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Trimmed Datasets v8.2025/"/>
    </mc:Choice>
  </mc:AlternateContent>
  <xr:revisionPtr revIDLastSave="19" documentId="8_{552DE8F9-4872-405A-AB55-6DFE07CD2615}" xr6:coauthVersionLast="47" xr6:coauthVersionMax="47" xr10:uidLastSave="{2072F889-CB7C-4F4B-9AE1-A33BC9EEA826}"/>
  <bookViews>
    <workbookView xWindow="585" yWindow="1275" windowWidth="23175" windowHeight="13485" xr2:uid="{182DEC24-28E9-0E42-B8AF-BA4D07263E29}"/>
  </bookViews>
  <sheets>
    <sheet name="GSH compared to CSSC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" uniqueCount="622">
  <si>
    <t>Genes upregulated in GSH when compared to CSSC</t>
  </si>
  <si>
    <t>Locus</t>
  </si>
  <si>
    <t>Old locus</t>
  </si>
  <si>
    <t>Gene</t>
  </si>
  <si>
    <t>Product</t>
  </si>
  <si>
    <t>TPM.1 GSH</t>
  </si>
  <si>
    <t>TPM.2 GSH</t>
  </si>
  <si>
    <t>TPM.1 CSSC</t>
  </si>
  <si>
    <t>TPM.2 CSSC</t>
  </si>
  <si>
    <t>DE Log2 FC</t>
  </si>
  <si>
    <r>
      <t xml:space="preserve">DE 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>-value</t>
    </r>
  </si>
  <si>
    <t>SAUSA300_RS00930</t>
  </si>
  <si>
    <t>SAUSA300_0177</t>
  </si>
  <si>
    <t>acyl-CoA/acyl-ACP dehydrogenase</t>
  </si>
  <si>
    <t>SAUSA300_RS00925</t>
  </si>
  <si>
    <t>SAUSA300_0176</t>
  </si>
  <si>
    <t>ABC transporter permease</t>
  </si>
  <si>
    <t>SAUSA300_RS02185</t>
  </si>
  <si>
    <t>SAUSA300_0407</t>
  </si>
  <si>
    <t>superantigen-like protein SSL11</t>
  </si>
  <si>
    <t>SAUSA300_RS00915</t>
  </si>
  <si>
    <t>SAUSA300_0174</t>
  </si>
  <si>
    <t>ABC transporter ATP-binding protein</t>
  </si>
  <si>
    <t>SAUSA300_RS02340</t>
  </si>
  <si>
    <t>SAUSA300_0437</t>
  </si>
  <si>
    <t>gmpC</t>
  </si>
  <si>
    <t>dipeptide ABC transporter glycylmethionine-binding lipoprotein</t>
  </si>
  <si>
    <t>SAUSA300_RS02330</t>
  </si>
  <si>
    <t>SAUSA300_0435</t>
  </si>
  <si>
    <t>metN2</t>
  </si>
  <si>
    <t>methionine ABC transporter ATP-binding protein</t>
  </si>
  <si>
    <t>SAUSA300_RS00920</t>
  </si>
  <si>
    <t>SAUSA300_0175</t>
  </si>
  <si>
    <t>ABC transporter substrate-binding protein</t>
  </si>
  <si>
    <t>SAUSA300_RS11740</t>
  </si>
  <si>
    <t>SAUSA300_2132</t>
  </si>
  <si>
    <t>hypothetical protein</t>
  </si>
  <si>
    <t>SAUSA300_RS01185</t>
  </si>
  <si>
    <t>SAUSA300_RS06580</t>
  </si>
  <si>
    <t>SAUSA300_1213</t>
  </si>
  <si>
    <t>SAUSA300_RS06505</t>
  </si>
  <si>
    <t>SAUSA300_RS06500</t>
  </si>
  <si>
    <t>SAUSA300_1203</t>
  </si>
  <si>
    <t>SAUSA300_RS12110</t>
  </si>
  <si>
    <t>SAUSA300_2196</t>
  </si>
  <si>
    <t>rpmC</t>
  </si>
  <si>
    <t>50S ribosomal protein L29</t>
  </si>
  <si>
    <t>SAUSA300_RS01180</t>
  </si>
  <si>
    <t>SAUSA300_0224</t>
  </si>
  <si>
    <t>coa</t>
  </si>
  <si>
    <t>staphylocoagulase</t>
  </si>
  <si>
    <t>SAUSA300_RS02190</t>
  </si>
  <si>
    <t>SAUSA300_0408</t>
  </si>
  <si>
    <t>FKLRK protein</t>
  </si>
  <si>
    <t>SAUSA300_RS00910</t>
  </si>
  <si>
    <t>SAUSA300_0173</t>
  </si>
  <si>
    <t>DUF4242 domain-containing protein</t>
  </si>
  <si>
    <t>SAUSA300_RS12105</t>
  </si>
  <si>
    <t>SAUSA300_2195</t>
  </si>
  <si>
    <t>rpsQ</t>
  </si>
  <si>
    <t>30S ribosomal protein S17</t>
  </si>
  <si>
    <t>SAUSA300_RS06575</t>
  </si>
  <si>
    <t>SAUSA300_1212</t>
  </si>
  <si>
    <t>polymorphic toxin type 50 domain-containing protein</t>
  </si>
  <si>
    <t>SAUSA300_RS02845</t>
  </si>
  <si>
    <t>SAUSA300_0532</t>
  </si>
  <si>
    <t>fusA</t>
  </si>
  <si>
    <t>elongation factor G</t>
  </si>
  <si>
    <t>SAUSA300_RS02335</t>
  </si>
  <si>
    <t>SAUSA300_0436</t>
  </si>
  <si>
    <t>methionine ABC transporter permease</t>
  </si>
  <si>
    <t>SAUSA300_RS04425</t>
  </si>
  <si>
    <t>SAUSA300_0821</t>
  </si>
  <si>
    <t>SUF system NifU family Fe-S cluster assembly protein</t>
  </si>
  <si>
    <t>SAUSA300_RS10920</t>
  </si>
  <si>
    <t>SAUSA300_1986</t>
  </si>
  <si>
    <t>nitroreductase family protein</t>
  </si>
  <si>
    <t>SAUSA300_RS02315</t>
  </si>
  <si>
    <t>SAUSA300_0432</t>
  </si>
  <si>
    <t>sodium-dependent transporter</t>
  </si>
  <si>
    <t>SAUSA300_RS03730</t>
  </si>
  <si>
    <t>SAUSA300_0695</t>
  </si>
  <si>
    <t>queE</t>
  </si>
  <si>
    <t>7-carboxy-7-deazaguanine synthase QueE</t>
  </si>
  <si>
    <t>SAUSA300_RS10510</t>
  </si>
  <si>
    <t>SAUSA300_RS02035</t>
  </si>
  <si>
    <t>SAUSA300_0382</t>
  </si>
  <si>
    <t>tcyP</t>
  </si>
  <si>
    <t>L-cystine transporter</t>
  </si>
  <si>
    <t>SAUSA300_RS08430</t>
  </si>
  <si>
    <t>SAUSA300_1546</t>
  </si>
  <si>
    <t>holA</t>
  </si>
  <si>
    <t>DNA polymerase III subunit delta</t>
  </si>
  <si>
    <t>SAUSA300_RS16005</t>
  </si>
  <si>
    <t>SAUSA300_RS06695</t>
  </si>
  <si>
    <t>SAUSA300_1235</t>
  </si>
  <si>
    <t>guaC</t>
  </si>
  <si>
    <t>GMP reductase</t>
  </si>
  <si>
    <t>SAUSA300_RS04170</t>
  </si>
  <si>
    <t>SAUSA300_0773</t>
  </si>
  <si>
    <t>vwb</t>
  </si>
  <si>
    <t>von Willebrand factor binding protein Vwb</t>
  </si>
  <si>
    <t>SAUSA300_RS13910</t>
  </si>
  <si>
    <t>SAUSA300_2505</t>
  </si>
  <si>
    <t>GNAT family N-acetyltransferase</t>
  </si>
  <si>
    <t>SAUSA300_RS12090</t>
  </si>
  <si>
    <t>SAUSA300_2192</t>
  </si>
  <si>
    <t>rplE</t>
  </si>
  <si>
    <t>50S ribosomal protein L5</t>
  </si>
  <si>
    <t>SAUSA300_RS13525</t>
  </si>
  <si>
    <t>SAUSA300_2440</t>
  </si>
  <si>
    <t>fnbB</t>
  </si>
  <si>
    <t>fibronectin-binding protein FnbB</t>
  </si>
  <si>
    <t>SAUSA300_RS05520</t>
  </si>
  <si>
    <t>SAUSA300_1026</t>
  </si>
  <si>
    <t>DUF177 domain-containing protein</t>
  </si>
  <si>
    <t>SAUSA300_RS13025</t>
  </si>
  <si>
    <t>SAUSA300_2359</t>
  </si>
  <si>
    <t>tcyA</t>
  </si>
  <si>
    <t>transporter substrate-binding domain-containing protein</t>
  </si>
  <si>
    <t>SAUSA300_RS08875</t>
  </si>
  <si>
    <t>SAUSA300_1627</t>
  </si>
  <si>
    <t>infC</t>
  </si>
  <si>
    <t>translation initiation factor IF-3</t>
  </si>
  <si>
    <t>SAUSA300_RS12150</t>
  </si>
  <si>
    <t>SAUSA300_2204</t>
  </si>
  <si>
    <t>rplC</t>
  </si>
  <si>
    <t>50S ribosomal protein L3</t>
  </si>
  <si>
    <t>SAUSA300_RS12045</t>
  </si>
  <si>
    <t>SAUSA300_2183</t>
  </si>
  <si>
    <t>adenylate kinase</t>
  </si>
  <si>
    <t>SAUSA300_RS05375</t>
  </si>
  <si>
    <t>SAUSA300_0998</t>
  </si>
  <si>
    <t>XRE family transcriptional regulator</t>
  </si>
  <si>
    <t>SAUSA300_RS06705</t>
  </si>
  <si>
    <t>SAUSA300_1236</t>
  </si>
  <si>
    <t>CAP domain-containing protein</t>
  </si>
  <si>
    <t>SAUSA300_RS01440</t>
  </si>
  <si>
    <t>SAUSA300_0268</t>
  </si>
  <si>
    <t>MFS transporter</t>
  </si>
  <si>
    <t>SAUSA300_RS01075</t>
  </si>
  <si>
    <t>SAUSA300_0204</t>
  </si>
  <si>
    <t>ggt</t>
  </si>
  <si>
    <t>gamma-glutamyltransferase</t>
  </si>
  <si>
    <t>SAUSA300_RS01435</t>
  </si>
  <si>
    <t>SAUSA300_0267</t>
  </si>
  <si>
    <t>IS1182 family transposase</t>
  </si>
  <si>
    <t>SAUSA300_RS05535</t>
  </si>
  <si>
    <t>SAUSA300_1028</t>
  </si>
  <si>
    <t>isdB</t>
  </si>
  <si>
    <t>heme uptake protein IsdB</t>
  </si>
  <si>
    <t>SAUSA300_RS01055</t>
  </si>
  <si>
    <t>SAUSA300_0200</t>
  </si>
  <si>
    <t>gisA</t>
  </si>
  <si>
    <t>SAUSA300_RS04145</t>
  </si>
  <si>
    <t>SAUSA300_0769</t>
  </si>
  <si>
    <t>DUF5067 domain-containing protein</t>
  </si>
  <si>
    <t>SAUSA300_RS06570</t>
  </si>
  <si>
    <t>SAUSA300_1211</t>
  </si>
  <si>
    <t>SAUSA300_RS15905</t>
  </si>
  <si>
    <t>SAUSA300_RS12025</t>
  </si>
  <si>
    <t>SAUSA300_2179</t>
  </si>
  <si>
    <t>rpsK</t>
  </si>
  <si>
    <t>30S ribosomal protein S11</t>
  </si>
  <si>
    <t>SAUSA300_RS04410</t>
  </si>
  <si>
    <t>SAUSA300_0818</t>
  </si>
  <si>
    <t>sufC</t>
  </si>
  <si>
    <t>Fe-S cluster assembly ATPase SufC</t>
  </si>
  <si>
    <t>SAUSA300_RS09470</t>
  </si>
  <si>
    <t>SAUSA300_1731</t>
  </si>
  <si>
    <t>pckA</t>
  </si>
  <si>
    <t>phosphoenolpyruvate carboxykinase (ATP)</t>
  </si>
  <si>
    <t>SAUSA300_RS09830</t>
  </si>
  <si>
    <t>SAUSA300_1796</t>
  </si>
  <si>
    <t>DUF445 domain-containing protein</t>
  </si>
  <si>
    <t>SAUSA300_RS12085</t>
  </si>
  <si>
    <t>SAUSA300_2191</t>
  </si>
  <si>
    <t>type Z 30S ribosomal protein S14</t>
  </si>
  <si>
    <t>SAUSA300_RS00935</t>
  </si>
  <si>
    <t>SAUSA300_0178</t>
  </si>
  <si>
    <t>DUF2294 domain-containing protein</t>
  </si>
  <si>
    <t>SAUSA300_RS12115</t>
  </si>
  <si>
    <t>SAUSA300_2197</t>
  </si>
  <si>
    <t>rplP</t>
  </si>
  <si>
    <t>50S ribosomal protein L16</t>
  </si>
  <si>
    <t>SAUSA300_RS16000</t>
  </si>
  <si>
    <t>minor capsid protein</t>
  </si>
  <si>
    <t>SAUSA300_RS12075</t>
  </si>
  <si>
    <t>SAUSA300_2189</t>
  </si>
  <si>
    <t>rplF</t>
  </si>
  <si>
    <t>50S ribosomal protein L6</t>
  </si>
  <si>
    <t>SAUSA300_RS04390</t>
  </si>
  <si>
    <t>SAUSA300_0814</t>
  </si>
  <si>
    <t>Abi family protein</t>
  </si>
  <si>
    <t>SAUSA300_RS02840</t>
  </si>
  <si>
    <t>SAUSA300_0531</t>
  </si>
  <si>
    <t>rpsG</t>
  </si>
  <si>
    <t>30S ribosomal protein S7</t>
  </si>
  <si>
    <t>SAUSA300_RS07030</t>
  </si>
  <si>
    <t>SAUSA300_1294</t>
  </si>
  <si>
    <t>msaC</t>
  </si>
  <si>
    <t>sarA expression modulator MsaC</t>
  </si>
  <si>
    <t>SAUSA300_RS02325</t>
  </si>
  <si>
    <t>SAUSA300_0434</t>
  </si>
  <si>
    <t>mccB/metB</t>
  </si>
  <si>
    <t>bifunctional cystathionine gamma-lyase/homocysteine desulfhydrase</t>
  </si>
  <si>
    <t>SAUSA300_RS12020</t>
  </si>
  <si>
    <t>SAUSA300_2178</t>
  </si>
  <si>
    <t>DNA-directed RNA polymerase subunit alpha</t>
  </si>
  <si>
    <t>SAUSA300_RS05670</t>
  </si>
  <si>
    <t>SAUSA300_1052</t>
  </si>
  <si>
    <t>ecb</t>
  </si>
  <si>
    <t>complement convertase inhibitor Ecb</t>
  </si>
  <si>
    <t>SAUSA300_RS05600</t>
  </si>
  <si>
    <t>SAUSA300_1040</t>
  </si>
  <si>
    <t>zapA</t>
  </si>
  <si>
    <t>cell division protein ZapA</t>
  </si>
  <si>
    <t>SAUSA300_RS01060</t>
  </si>
  <si>
    <t>SAUSA300_0201</t>
  </si>
  <si>
    <t>SAUSA300_RS03445</t>
  </si>
  <si>
    <t>SAUSA300_0642</t>
  </si>
  <si>
    <t>SAUSA300_RS12095</t>
  </si>
  <si>
    <t>SAUSA300_2193</t>
  </si>
  <si>
    <t>rplX</t>
  </si>
  <si>
    <t>50S ribosomal protein L24</t>
  </si>
  <si>
    <t>SAUSA300_RS08565</t>
  </si>
  <si>
    <t>SAUSA300_1571</t>
  </si>
  <si>
    <t>methyltransferase domain-containing protein</t>
  </si>
  <si>
    <t>SAUSA300_RS09690</t>
  </si>
  <si>
    <t>SAUSA300_1770</t>
  </si>
  <si>
    <t>SAUSA300_RS12080</t>
  </si>
  <si>
    <t>SAUSA300_2190</t>
  </si>
  <si>
    <t>rpsH</t>
  </si>
  <si>
    <t>30S ribosomal protein S8</t>
  </si>
  <si>
    <t>SAUSA300_RS06625</t>
  </si>
  <si>
    <t>SAUSA300_1222</t>
  </si>
  <si>
    <t>thermonuclease family protein</t>
  </si>
  <si>
    <t>SAUSA300_RS07500</t>
  </si>
  <si>
    <t>SAUSA300_1373</t>
  </si>
  <si>
    <t>ferredoxin</t>
  </si>
  <si>
    <t>SAUSA300_RS06635</t>
  </si>
  <si>
    <t>SAUSA300_1224</t>
  </si>
  <si>
    <t>SAUSA300_RS09695</t>
  </si>
  <si>
    <t>SAUSA300_1771</t>
  </si>
  <si>
    <t>DUF1828 domain-containing protein</t>
  </si>
  <si>
    <t>SAUSA300_RS02815</t>
  </si>
  <si>
    <t>SAUSA300_0526</t>
  </si>
  <si>
    <t>class I SAM-dependent methyltransferase</t>
  </si>
  <si>
    <t>SAUSA300_RS06390</t>
  </si>
  <si>
    <t>SAUSA300_1182</t>
  </si>
  <si>
    <t>2-oxoacid:acceptor oxidoreductase subunit alpha</t>
  </si>
  <si>
    <t>SAUSA300_RS02835</t>
  </si>
  <si>
    <t>SAUSA300_0530</t>
  </si>
  <si>
    <t>rpsL</t>
  </si>
  <si>
    <t>30S ribosomal protein S12</t>
  </si>
  <si>
    <t>SAUSA300_RS08295</t>
  </si>
  <si>
    <t>SAUSA300_1520</t>
  </si>
  <si>
    <t>tRNA (adenine(22)-N(1))-methyltransferase TrmK</t>
  </si>
  <si>
    <t>SAUSA300_RS12145</t>
  </si>
  <si>
    <t>SAUSA300_2203</t>
  </si>
  <si>
    <t>rplD</t>
  </si>
  <si>
    <t>50S ribosomal protein L4</t>
  </si>
  <si>
    <t>SAUSA300_RS03735</t>
  </si>
  <si>
    <t>SAUSA300_0696</t>
  </si>
  <si>
    <t>queD</t>
  </si>
  <si>
    <t>6-carboxytetrahydropterin synthase QueD</t>
  </si>
  <si>
    <t>SAUSA300_RS08400</t>
  </si>
  <si>
    <t>SAUSA300_1541</t>
  </si>
  <si>
    <t>grpE</t>
  </si>
  <si>
    <t>nucleotide exchange factor GrpE</t>
  </si>
  <si>
    <t>SAUSA300_RS04255</t>
  </si>
  <si>
    <t>SAUSA300_0788</t>
  </si>
  <si>
    <t>nitroreductase</t>
  </si>
  <si>
    <t>SAUSA300_RS13775</t>
  </si>
  <si>
    <t>SAUSA300_RS08015</t>
  </si>
  <si>
    <t>SAUSA300_1468</t>
  </si>
  <si>
    <t>recN</t>
  </si>
  <si>
    <t>DNA repair protein RecN</t>
  </si>
  <si>
    <t>SAUSA300_RS00010</t>
  </si>
  <si>
    <t>SAUSA300_0001</t>
  </si>
  <si>
    <t>dnaA</t>
  </si>
  <si>
    <t>chromosomal replication initiator protein DnaA</t>
  </si>
  <si>
    <t>SAUSA300_RS04180</t>
  </si>
  <si>
    <t>SAUSA300_0775</t>
  </si>
  <si>
    <t>SAUSA300_RS08555</t>
  </si>
  <si>
    <t>SAUSA300_1569</t>
  </si>
  <si>
    <t>U32 family peptidase</t>
  </si>
  <si>
    <t>SAUSA300_RS06750</t>
  </si>
  <si>
    <t>SAUSA300_1243</t>
  </si>
  <si>
    <t>exonuclease subunit SbcC</t>
  </si>
  <si>
    <t>SAUSA300_RS06225</t>
  </si>
  <si>
    <t>SAUSA300_RS01470</t>
  </si>
  <si>
    <t>SAUSA300_0274</t>
  </si>
  <si>
    <t>SAUSA300_RS07495</t>
  </si>
  <si>
    <t>SAUSA300_1372</t>
  </si>
  <si>
    <t>helix-turn-helix domain-containing protein</t>
  </si>
  <si>
    <t>SAUSA300_RS10985</t>
  </si>
  <si>
    <t>SAUSA300_1998</t>
  </si>
  <si>
    <t>YeeE/YedE family protein</t>
  </si>
  <si>
    <t>SAUSA300_RS05880</t>
  </si>
  <si>
    <t>SAUSA300_1085</t>
  </si>
  <si>
    <t>RNA-binding protein</t>
  </si>
  <si>
    <t>SAUSA300_RS14570</t>
  </si>
  <si>
    <t>SAUSA300_2622</t>
  </si>
  <si>
    <t>rhodanese-related sulfurtransferase</t>
  </si>
  <si>
    <t>SAUSA300_RS03505</t>
  </si>
  <si>
    <t>SAUSA300_0654</t>
  </si>
  <si>
    <t>sarX</t>
  </si>
  <si>
    <t>HTH-type transcriptional regulator SarX</t>
  </si>
  <si>
    <t>SAUSA300_RS09570</t>
  </si>
  <si>
    <t>SAUSA300_1749</t>
  </si>
  <si>
    <t>DUF1433 domain-containing protein</t>
  </si>
  <si>
    <t>SAUSA300_RS12140</t>
  </si>
  <si>
    <t>SAUSA300_2202</t>
  </si>
  <si>
    <t>rplW</t>
  </si>
  <si>
    <t>50S ribosomal protein L23</t>
  </si>
  <si>
    <t>Genes downregulated in GSH when compared to CSSC</t>
  </si>
  <si>
    <t>SAUSA300_RS03005</t>
  </si>
  <si>
    <t>vraX</t>
  </si>
  <si>
    <t>C1q-binding complement inhibitor VraX</t>
  </si>
  <si>
    <t>SAUSA300_RS13040</t>
  </si>
  <si>
    <t>SAUSA300_2361</t>
  </si>
  <si>
    <t>putative metal homeostasis protein</t>
  </si>
  <si>
    <t>SAUSA300_RS03000</t>
  </si>
  <si>
    <t>SAUSA300_RS04580</t>
  </si>
  <si>
    <t>SAUSA300_0848</t>
  </si>
  <si>
    <t>FAD/NAD(P)-binding protein</t>
  </si>
  <si>
    <t>SAUSA300_RS12890</t>
  </si>
  <si>
    <t>SAUSA300_2333</t>
  </si>
  <si>
    <t>nitrate/nitrite transporter</t>
  </si>
  <si>
    <t>SAUSA300_RS13360</t>
  </si>
  <si>
    <t>SAUSA300_2413</t>
  </si>
  <si>
    <t>cntL</t>
  </si>
  <si>
    <t>D-histidine (S)-2-aminobutanoyltransferase CntL</t>
  </si>
  <si>
    <t>SAUSA300_RS15375</t>
  </si>
  <si>
    <t>SAUSA300_RS13860</t>
  </si>
  <si>
    <t>SAUSA300_2495</t>
  </si>
  <si>
    <t>copZ</t>
  </si>
  <si>
    <t>copper chaperone CopZ</t>
  </si>
  <si>
    <t>SAUSA300_RS06690</t>
  </si>
  <si>
    <t>SAUSA300_1234</t>
  </si>
  <si>
    <t>rpsN</t>
  </si>
  <si>
    <t>30S ribosomal protein S14</t>
  </si>
  <si>
    <t>SAUSA300_RS10485</t>
  </si>
  <si>
    <t>SAUSA300_RS01625</t>
  </si>
  <si>
    <t>SAUSA300_0305</t>
  </si>
  <si>
    <t>formate/nitrite transporter family protein</t>
  </si>
  <si>
    <t>SAUSA300_RS13325</t>
  </si>
  <si>
    <t>SAUSA300_2406</t>
  </si>
  <si>
    <t>SAUSA300_RS13340</t>
  </si>
  <si>
    <t>SAUSA300_2409</t>
  </si>
  <si>
    <t>SAUSA300_RS10275</t>
  </si>
  <si>
    <t>SAUSA300_1878</t>
  </si>
  <si>
    <t>rlmD</t>
  </si>
  <si>
    <t>23S rRNA (uracil(1939)-C(5))-methyltransferase RlmD</t>
  </si>
  <si>
    <t>SAUSA300_RS07015</t>
  </si>
  <si>
    <t>SAUSA300_1291</t>
  </si>
  <si>
    <t>amidohydrolase</t>
  </si>
  <si>
    <t>SAUSA300_RS07010</t>
  </si>
  <si>
    <t>SAUSA300_1290</t>
  </si>
  <si>
    <t>dapD</t>
  </si>
  <si>
    <t>2,3,4,5-tetrahydropyridine-2,6-dicarboxylate N-acetyltransferase</t>
  </si>
  <si>
    <t>SAUSA300_RS13355</t>
  </si>
  <si>
    <t>SAUSA300_2412</t>
  </si>
  <si>
    <t>cntM</t>
  </si>
  <si>
    <t>staphylopine dehydrogenase CntM</t>
  </si>
  <si>
    <t>SAUSA300_RS08880</t>
  </si>
  <si>
    <t>SAUSA300_1628</t>
  </si>
  <si>
    <t>amino acid permease</t>
  </si>
  <si>
    <t>SAUSA300_RS14175</t>
  </si>
  <si>
    <t>SAUSA300_2551</t>
  </si>
  <si>
    <t>nrdD</t>
  </si>
  <si>
    <t>anaerobic ribonucleoside-triphosphate reductase</t>
  </si>
  <si>
    <t>SAUSA300_RS01635</t>
  </si>
  <si>
    <t>SAUSA300_0307</t>
  </si>
  <si>
    <t>5'-nucleotidase, lipoprotein e(P4) family</t>
  </si>
  <si>
    <t>SAUSA300_RS13850</t>
  </si>
  <si>
    <t>SAUSA300_2493</t>
  </si>
  <si>
    <t>cwrA</t>
  </si>
  <si>
    <t>cell wall inhibition responsive protein CwrA</t>
  </si>
  <si>
    <t>SAUSA300_RS13765</t>
  </si>
  <si>
    <t>SAUSA300_2481</t>
  </si>
  <si>
    <t>sterile alpha motif-like domain-containing protein</t>
  </si>
  <si>
    <t>SAUSA300_RS14170</t>
  </si>
  <si>
    <t>SAUSA300_2550</t>
  </si>
  <si>
    <t>nrdG</t>
  </si>
  <si>
    <t>anaerobic ribonucleoside-triphosphate reductase activating protein</t>
  </si>
  <si>
    <t>SAUSA300_RS09670</t>
  </si>
  <si>
    <t>SAUSA300_1767</t>
  </si>
  <si>
    <t>gallidermin/nisin family lantibiotic</t>
  </si>
  <si>
    <t>SAUSA300_RS12480</t>
  </si>
  <si>
    <t>SAUSA300_2259</t>
  </si>
  <si>
    <t>LCP family protein</t>
  </si>
  <si>
    <t>SAUSA300_RS06590</t>
  </si>
  <si>
    <t>SAUSA300_1215</t>
  </si>
  <si>
    <t>SAUSA300_RS11550</t>
  </si>
  <si>
    <t>SAUSA300_2097</t>
  </si>
  <si>
    <t>SDR family oxidoreductase</t>
  </si>
  <si>
    <t>SAUSA300_RS15795</t>
  </si>
  <si>
    <t>type I toxin-antitoxin system Fst family toxin PepA1</t>
  </si>
  <si>
    <t>SAUSA300_RS07025</t>
  </si>
  <si>
    <t>SAUSA300_1293</t>
  </si>
  <si>
    <t>lysA</t>
  </si>
  <si>
    <t>diaminopimelate decarboxylase</t>
  </si>
  <si>
    <t>SAUSA300_RS13345</t>
  </si>
  <si>
    <t>SAUSA300_2410</t>
  </si>
  <si>
    <t>SAUSA300_RS00400</t>
  </si>
  <si>
    <t>SAUSA300_0079</t>
  </si>
  <si>
    <t>YdhK family protein</t>
  </si>
  <si>
    <t>SAUSA300_RS01990</t>
  </si>
  <si>
    <t>SAUSA300_0374</t>
  </si>
  <si>
    <t>GlsB/YeaQ/YmgE family stress response membrane protein</t>
  </si>
  <si>
    <t>SAUSA300_RS01265</t>
  </si>
  <si>
    <t>SAUSA300_0237</t>
  </si>
  <si>
    <t>nucleoside hydrolase</t>
  </si>
  <si>
    <t>SAUSA300_RS13280</t>
  </si>
  <si>
    <t>SAUSA300_2398</t>
  </si>
  <si>
    <t>fetB</t>
  </si>
  <si>
    <t>iron export ABC transporter permease subunit FetB</t>
  </si>
  <si>
    <t>SAUSA300_RS09355</t>
  </si>
  <si>
    <t>SAUSA300_1712</t>
  </si>
  <si>
    <t>ribE</t>
  </si>
  <si>
    <t>6,7-dimethyl-8-ribityllumazine synthase</t>
  </si>
  <si>
    <t>SAUSA300_RS12545</t>
  </si>
  <si>
    <t>SAUSA300_2269</t>
  </si>
  <si>
    <t>SAUSA300_RS05185</t>
  </si>
  <si>
    <t>SAUSA300_0964</t>
  </si>
  <si>
    <t>DUF5011 domain-containing protein</t>
  </si>
  <si>
    <t>SAUSA300_RS13330</t>
  </si>
  <si>
    <t>SAUSA300_2407</t>
  </si>
  <si>
    <t>SAUSA300_RS13725</t>
  </si>
  <si>
    <t>SAUSA300_2473</t>
  </si>
  <si>
    <t>alpha/beta hydrolase</t>
  </si>
  <si>
    <t>SAUSA300_RS06940</t>
  </si>
  <si>
    <t>SAUSA300_1278</t>
  </si>
  <si>
    <t>pepF</t>
  </si>
  <si>
    <t>oligoendopeptidase F</t>
  </si>
  <si>
    <t>SAUSA300_RS13855</t>
  </si>
  <si>
    <t>SAUSA300_2494</t>
  </si>
  <si>
    <t>heavy metal translocating P-type ATPase</t>
  </si>
  <si>
    <t>SAUSA300_RS04855</t>
  </si>
  <si>
    <t>SAUSA300_0902</t>
  </si>
  <si>
    <t>SAUSA300_RS14010</t>
  </si>
  <si>
    <t>SAUSA300_2525</t>
  </si>
  <si>
    <t>fructosamine kinase family protein</t>
  </si>
  <si>
    <t>SAUSA300_RS05795</t>
  </si>
  <si>
    <t>SAUSA300_1068</t>
  </si>
  <si>
    <t>beta-class phenol-soluble modulin</t>
  </si>
  <si>
    <t>SAUSA300_RS15490</t>
  </si>
  <si>
    <t>type I toxin-antitoxin system toxin PepG1</t>
  </si>
  <si>
    <t>SAUSA300_RS13645</t>
  </si>
  <si>
    <t>SAUSA300_2460</t>
  </si>
  <si>
    <t>SAUSA300_RS12865</t>
  </si>
  <si>
    <t>SAUSA300_2328</t>
  </si>
  <si>
    <t>DUF4889 domain-containing protein</t>
  </si>
  <si>
    <t>SAUSA300_RS05995</t>
  </si>
  <si>
    <t>SAUSA300_1107</t>
  </si>
  <si>
    <t>TM2 domain-containing protein</t>
  </si>
  <si>
    <t>SAUSA300_RS04765</t>
  </si>
  <si>
    <t>SAUSA300_0884</t>
  </si>
  <si>
    <t>YjzD family protein</t>
  </si>
  <si>
    <t>SAUSA300_RS14670</t>
  </si>
  <si>
    <t>SAUSA300_2642</t>
  </si>
  <si>
    <t>DUF3147 family protein</t>
  </si>
  <si>
    <t>SAUSA300_RS02195</t>
  </si>
  <si>
    <t>SAUSA300_0409</t>
  </si>
  <si>
    <t>spn</t>
  </si>
  <si>
    <t>myeloperoxidase inhibitor SPIN</t>
  </si>
  <si>
    <t>SAUSA300_RS04565</t>
  </si>
  <si>
    <t>SAUSA300_0845</t>
  </si>
  <si>
    <t>M17 family metallopeptidase</t>
  </si>
  <si>
    <t>SAUSA300_RS10185</t>
  </si>
  <si>
    <t>SAUSA300_1865</t>
  </si>
  <si>
    <t>vraR</t>
  </si>
  <si>
    <t>two-component system response regulator VraR</t>
  </si>
  <si>
    <t>SAUSA300_RS01620</t>
  </si>
  <si>
    <t>SAUSA300_0304</t>
  </si>
  <si>
    <t>DUF4064 domain-containing protein</t>
  </si>
  <si>
    <t>SAUSA300_RS15740</t>
  </si>
  <si>
    <t>phenol-soluble modulin PSM-alpha-1</t>
  </si>
  <si>
    <t>SAUSA300_RS09140</t>
  </si>
  <si>
    <t>SAUSA300_1674</t>
  </si>
  <si>
    <t>trypsin-like peptidase domain-containing protein</t>
  </si>
  <si>
    <t>SAUSA300_RS00995</t>
  </si>
  <si>
    <t>SAUSA300_0190</t>
  </si>
  <si>
    <t>alpha-keto acid decarboxylase family protein</t>
  </si>
  <si>
    <t>SAUSA300_RS01235</t>
  </si>
  <si>
    <t>SAUSA300_0233</t>
  </si>
  <si>
    <t>SAUSA300_RS10555</t>
  </si>
  <si>
    <t>SAUSA300_RS13045</t>
  </si>
  <si>
    <t>SAUSA300_2362</t>
  </si>
  <si>
    <t>2,3-diphosphoglycerate-dependent phosphoglycerate mutase</t>
  </si>
  <si>
    <t>SAUSA300_RS06715</t>
  </si>
  <si>
    <t>DNA damage-induced cell division inhibitor SosA</t>
  </si>
  <si>
    <t>SAUSA300_RS12715</t>
  </si>
  <si>
    <t>SAUSA300_RS14565</t>
  </si>
  <si>
    <t>SAUSA300_2621</t>
  </si>
  <si>
    <t>SMP-30/gluconolactonase/LRE family protein</t>
  </si>
  <si>
    <t>SAUSA300_RS01090</t>
  </si>
  <si>
    <t>SAUSA300_0207</t>
  </si>
  <si>
    <t>M23 family metallopeptidase</t>
  </si>
  <si>
    <t>SAUSA300_RS03335</t>
  </si>
  <si>
    <t>SAUSA300_0622</t>
  </si>
  <si>
    <t>M50 family metallopeptidase</t>
  </si>
  <si>
    <t>SAUSA300_RS14075</t>
  </si>
  <si>
    <t>SAUSA300_2537</t>
  </si>
  <si>
    <t>L-lactate dehydrogenase</t>
  </si>
  <si>
    <t>SAUSA300_RS13385</t>
  </si>
  <si>
    <t>SAUSA300_2418</t>
  </si>
  <si>
    <t>carboxymuconolactone decarboxylase family protein</t>
  </si>
  <si>
    <t>SAUSA300_RS00960</t>
  </si>
  <si>
    <t>SAUSA300_0183</t>
  </si>
  <si>
    <t>YagU family protein</t>
  </si>
  <si>
    <t>SAUSA300_RS09425</t>
  </si>
  <si>
    <t>SAUSA300_1725</t>
  </si>
  <si>
    <t>transaldolase</t>
  </si>
  <si>
    <t>SAUSA300_RS12970</t>
  </si>
  <si>
    <t>SAUSA300_RS06685</t>
  </si>
  <si>
    <t>SAUSA300_1233</t>
  </si>
  <si>
    <t>rpmG</t>
  </si>
  <si>
    <t>50S ribosomal protein L33</t>
  </si>
  <si>
    <t>SAUSA300_RS03960</t>
  </si>
  <si>
    <t>SAUSA300_0736</t>
  </si>
  <si>
    <t>raiA</t>
  </si>
  <si>
    <t>ribosome-associated translation inhibitor RaiA</t>
  </si>
  <si>
    <t>SAUSA300_RS04760</t>
  </si>
  <si>
    <t>SAUSA300_0883</t>
  </si>
  <si>
    <t>MAP domain-containing protein</t>
  </si>
  <si>
    <t>SAUSA300_RS10805</t>
  </si>
  <si>
    <t>transcriptional regulator</t>
  </si>
  <si>
    <t>SAUSA300_RS07035</t>
  </si>
  <si>
    <t>SAUSA300_1295</t>
  </si>
  <si>
    <t>cspA</t>
  </si>
  <si>
    <t>cold shock protein CspA</t>
  </si>
  <si>
    <t>SAUSA300_RS04990</t>
  </si>
  <si>
    <t>SAUSA300_0929</t>
  </si>
  <si>
    <t>IDEAL domain-containing protein</t>
  </si>
  <si>
    <t>SAUSA300_RS11520</t>
  </si>
  <si>
    <t>SAUSA300_2091</t>
  </si>
  <si>
    <t>deoD</t>
  </si>
  <si>
    <t>purine-nucleoside phosphorylase</t>
  </si>
  <si>
    <t>SAUSA300_RS06835</t>
  </si>
  <si>
    <t>SAUSA300_1258</t>
  </si>
  <si>
    <t>2-hydroxymuconate tautomerase</t>
  </si>
  <si>
    <t>SAUSA300_RS05195</t>
  </si>
  <si>
    <t>SAUSA300_0966</t>
  </si>
  <si>
    <t>purE</t>
  </si>
  <si>
    <t>5-(carboxyamino)imidazole ribonucleotide mutase</t>
  </si>
  <si>
    <t>SAUSA300_RS12780</t>
  </si>
  <si>
    <t>SAUSA300_2313</t>
  </si>
  <si>
    <t>L-lactate permease</t>
  </si>
  <si>
    <t>SAUSA300_RS01560</t>
  </si>
  <si>
    <t>SAUSA300_0292</t>
  </si>
  <si>
    <t>SAUSA300_RS04210</t>
  </si>
  <si>
    <t>SAUSA300_RS12940</t>
  </si>
  <si>
    <t>SAUSA300_2344</t>
  </si>
  <si>
    <t>cobA</t>
  </si>
  <si>
    <t>uroporphyrinogen-III C-methyltransferase</t>
  </si>
  <si>
    <t>SAUSA300_RS07160</t>
  </si>
  <si>
    <t>SAUSA300_1314</t>
  </si>
  <si>
    <t>YozE family protein</t>
  </si>
  <si>
    <t>SAUSA300_RS02365</t>
  </si>
  <si>
    <t>SAUSA300_0442</t>
  </si>
  <si>
    <t>YibE/F family protein</t>
  </si>
  <si>
    <t>SAUSA300_RS04030</t>
  </si>
  <si>
    <t>SAUSA300_0747</t>
  </si>
  <si>
    <t>trxB</t>
  </si>
  <si>
    <t>thioredoxin-disulfide reductase</t>
  </si>
  <si>
    <t>SAUSA300_RS09030</t>
  </si>
  <si>
    <t>SAUSA300_RS12420</t>
  </si>
  <si>
    <t>SAUSA300_RS14620</t>
  </si>
  <si>
    <t>SAUSA300_2632</t>
  </si>
  <si>
    <t>HdeD family acid-resistance protein</t>
  </si>
  <si>
    <t>SAUSA300_RS09800</t>
  </si>
  <si>
    <t>SAUSA300_1790</t>
  </si>
  <si>
    <t>peptidylprolyl isomerase</t>
  </si>
  <si>
    <t>SAUSA300_RS02965</t>
  </si>
  <si>
    <t>SAUSA300_0556</t>
  </si>
  <si>
    <t>hxlB</t>
  </si>
  <si>
    <t>6-phospho-3-hexuloisomerase</t>
  </si>
  <si>
    <t>SAUSA300_RS04985</t>
  </si>
  <si>
    <t>SAUSA300_0928</t>
  </si>
  <si>
    <t>competence protein ComK</t>
  </si>
  <si>
    <t>SAUSA300_RS04080</t>
  </si>
  <si>
    <t>SAUSA300_0756</t>
  </si>
  <si>
    <t>gap</t>
  </si>
  <si>
    <t>type I glyceraldehyde-3-phosphate dehydrogenase</t>
  </si>
  <si>
    <t>SAUSA300_RS05095</t>
  </si>
  <si>
    <t>SAUSA300_0948</t>
  </si>
  <si>
    <t>menB</t>
  </si>
  <si>
    <t>1,4-dihydroxy-2-naphthoyl-CoA synthase</t>
  </si>
  <si>
    <t>SAUSA300_RS11560</t>
  </si>
  <si>
    <t>SAUSA300_2099</t>
  </si>
  <si>
    <t>czrB</t>
  </si>
  <si>
    <t>CDF family zinc efflux transporter CzrB</t>
  </si>
  <si>
    <t>SAUSA300_RS07000</t>
  </si>
  <si>
    <t>SAUSA300_1288</t>
  </si>
  <si>
    <t>dapA</t>
  </si>
  <si>
    <t>4-hydroxy-tetrahydrodipicolinate synthase</t>
  </si>
  <si>
    <t>SAUSA300_RS04245</t>
  </si>
  <si>
    <t>SAUSA300_0786</t>
  </si>
  <si>
    <t>organic hydroperoxide resistance protein</t>
  </si>
  <si>
    <t>SAUSA300_RS08745</t>
  </si>
  <si>
    <t>SAUSA300_RS07165</t>
  </si>
  <si>
    <t>SAUSA300_1315</t>
  </si>
  <si>
    <t>PTS glucose transporter subunit IIA</t>
  </si>
  <si>
    <t>SAUSA300_RS01250</t>
  </si>
  <si>
    <t>SAUSA300_0235</t>
  </si>
  <si>
    <t>SAUSA300_RS03665</t>
  </si>
  <si>
    <t>SAUSA300_0683</t>
  </si>
  <si>
    <t>DeoR/GlpR family DNA-binding transcription regulator</t>
  </si>
  <si>
    <t>SAUSA300_RS05540</t>
  </si>
  <si>
    <t>SAUSA300_1029</t>
  </si>
  <si>
    <t>isdA</t>
  </si>
  <si>
    <t>LPXTG-anchored heme-scavenging protein IsdA</t>
  </si>
  <si>
    <t>SAUSA300_RS11300</t>
  </si>
  <si>
    <t>SAUSA300_2052</t>
  </si>
  <si>
    <t>single-stranded DNA-binding protein</t>
  </si>
  <si>
    <t>SAUSA300_RS08320</t>
  </si>
  <si>
    <t>SAUSA300_1525</t>
  </si>
  <si>
    <t>glycine--tRNA ligase</t>
  </si>
  <si>
    <t>pepA1 / spr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9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27298-E295-D340-BD74-EC871196DE95}">
  <dimension ref="A1:M206"/>
  <sheetViews>
    <sheetView tabSelected="1" topLeftCell="A164" zoomScale="50" zoomScaleNormal="50" workbookViewId="0">
      <selection activeCell="A99" sqref="A99"/>
    </sheetView>
  </sheetViews>
  <sheetFormatPr defaultColWidth="10.875" defaultRowHeight="15" x14ac:dyDescent="0.2"/>
  <cols>
    <col min="1" max="1" width="27.5" style="2" customWidth="1"/>
    <col min="2" max="2" width="25" style="2" customWidth="1"/>
    <col min="3" max="3" width="15" style="6" customWidth="1"/>
    <col min="4" max="4" width="69" style="5" customWidth="1"/>
    <col min="5" max="5" width="19.625" style="2" customWidth="1"/>
    <col min="6" max="6" width="18" style="2" customWidth="1"/>
    <col min="7" max="7" width="19.125" style="2" customWidth="1"/>
    <col min="8" max="8" width="22.875" style="2" customWidth="1"/>
    <col min="9" max="9" width="21" style="2" customWidth="1"/>
    <col min="10" max="10" width="25.125" style="2" customWidth="1"/>
    <col min="11" max="11" width="10.875" style="13"/>
    <col min="12" max="12" width="13.375" style="13" customWidth="1"/>
    <col min="13" max="13" width="24.125" style="2" customWidth="1"/>
    <col min="14" max="14" width="19.625" style="2" customWidth="1"/>
    <col min="15" max="16384" width="10.875" style="2"/>
  </cols>
  <sheetData>
    <row r="1" spans="1:13" s="9" customFormat="1" ht="23.25" x14ac:dyDescent="0.2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1"/>
      <c r="L1" s="11"/>
    </row>
    <row r="2" spans="1:13" s="4" customFormat="1" ht="18.75" x14ac:dyDescent="0.25">
      <c r="A2" s="1" t="s">
        <v>1</v>
      </c>
      <c r="B2" s="3" t="s">
        <v>2</v>
      </c>
      <c r="C2" s="3" t="s">
        <v>3</v>
      </c>
      <c r="D2" s="3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9" t="s">
        <v>9</v>
      </c>
      <c r="J2" s="19" t="s">
        <v>10</v>
      </c>
      <c r="K2" s="12"/>
      <c r="L2" s="12"/>
    </row>
    <row r="3" spans="1:13" ht="18" x14ac:dyDescent="0.2">
      <c r="A3" s="5" t="s">
        <v>11</v>
      </c>
      <c r="B3" s="5" t="s">
        <v>12</v>
      </c>
      <c r="D3" s="5" t="s">
        <v>13</v>
      </c>
      <c r="E3" s="5">
        <v>121.53</v>
      </c>
      <c r="F3" s="5">
        <v>319.76</v>
      </c>
      <c r="G3" s="7">
        <v>2.69</v>
      </c>
      <c r="H3" s="5">
        <v>9.11</v>
      </c>
      <c r="I3" s="21">
        <v>4.0467214045196203</v>
      </c>
      <c r="J3" s="20">
        <v>8.67350787463831E-15</v>
      </c>
      <c r="M3" s="1"/>
    </row>
    <row r="4" spans="1:13" x14ac:dyDescent="0.2">
      <c r="A4" s="5" t="s">
        <v>14</v>
      </c>
      <c r="B4" s="5" t="s">
        <v>15</v>
      </c>
      <c r="D4" s="5" t="s">
        <v>16</v>
      </c>
      <c r="E4" s="5">
        <v>66.92</v>
      </c>
      <c r="F4" s="5">
        <v>130.66999999999999</v>
      </c>
      <c r="G4" s="7">
        <v>4.22</v>
      </c>
      <c r="H4" s="5">
        <v>2.74</v>
      </c>
      <c r="I4" s="21">
        <v>3.1258335993169699</v>
      </c>
      <c r="J4" s="20">
        <v>5.3503913497525302E-7</v>
      </c>
    </row>
    <row r="5" spans="1:13" x14ac:dyDescent="0.2">
      <c r="A5" s="5" t="s">
        <v>17</v>
      </c>
      <c r="B5" s="5" t="s">
        <v>18</v>
      </c>
      <c r="D5" s="5" t="s">
        <v>19</v>
      </c>
      <c r="E5" s="5">
        <v>34.840000000000003</v>
      </c>
      <c r="F5" s="5">
        <v>122.95</v>
      </c>
      <c r="G5" s="7">
        <v>2.1800000000000002</v>
      </c>
      <c r="H5" s="5">
        <v>5.91</v>
      </c>
      <c r="I5" s="21">
        <v>3.0835484349432698</v>
      </c>
      <c r="J5" s="20">
        <v>1.13366150445533E-7</v>
      </c>
    </row>
    <row r="6" spans="1:13" x14ac:dyDescent="0.2">
      <c r="A6" s="5" t="s">
        <v>20</v>
      </c>
      <c r="B6" s="5" t="s">
        <v>21</v>
      </c>
      <c r="D6" s="5" t="s">
        <v>22</v>
      </c>
      <c r="E6" s="5">
        <v>17.3</v>
      </c>
      <c r="F6" s="5">
        <v>47.95</v>
      </c>
      <c r="G6" s="7">
        <v>1.31</v>
      </c>
      <c r="H6" s="5">
        <v>1.85</v>
      </c>
      <c r="I6" s="21">
        <v>2.9890144158520799</v>
      </c>
      <c r="J6" s="20">
        <v>3.5440685463488601E-7</v>
      </c>
    </row>
    <row r="7" spans="1:13" x14ac:dyDescent="0.2">
      <c r="A7" s="5" t="s">
        <v>23</v>
      </c>
      <c r="B7" s="5" t="s">
        <v>24</v>
      </c>
      <c r="C7" s="6" t="s">
        <v>25</v>
      </c>
      <c r="D7" s="5" t="s">
        <v>26</v>
      </c>
      <c r="E7" s="5">
        <v>579.84</v>
      </c>
      <c r="F7" s="5">
        <v>889.89</v>
      </c>
      <c r="G7" s="7">
        <v>30.16</v>
      </c>
      <c r="H7" s="5">
        <v>144.44</v>
      </c>
      <c r="I7" s="21">
        <v>2.3156795434147299</v>
      </c>
      <c r="J7" s="20">
        <v>4.1069662116056897E-5</v>
      </c>
    </row>
    <row r="8" spans="1:13" x14ac:dyDescent="0.2">
      <c r="A8" s="5" t="s">
        <v>27</v>
      </c>
      <c r="B8" s="5" t="s">
        <v>28</v>
      </c>
      <c r="C8" s="6" t="s">
        <v>29</v>
      </c>
      <c r="D8" s="5" t="s">
        <v>30</v>
      </c>
      <c r="E8" s="5">
        <v>68.430000000000007</v>
      </c>
      <c r="F8" s="5">
        <v>117.68</v>
      </c>
      <c r="G8" s="7">
        <v>6.07</v>
      </c>
      <c r="H8" s="5">
        <v>13.82</v>
      </c>
      <c r="I8" s="21">
        <v>2.2904015430915199</v>
      </c>
      <c r="J8" s="20">
        <v>1.35301617411458E-5</v>
      </c>
    </row>
    <row r="9" spans="1:13" x14ac:dyDescent="0.2">
      <c r="A9" s="5" t="s">
        <v>31</v>
      </c>
      <c r="B9" s="5" t="s">
        <v>32</v>
      </c>
      <c r="D9" s="5" t="s">
        <v>33</v>
      </c>
      <c r="E9" s="5">
        <v>18.04</v>
      </c>
      <c r="F9" s="5">
        <v>50.12</v>
      </c>
      <c r="G9" s="7">
        <v>2.69</v>
      </c>
      <c r="H9" s="5">
        <v>2.58</v>
      </c>
      <c r="I9" s="21">
        <v>2.2824094233902801</v>
      </c>
      <c r="J9" s="20">
        <v>5.4718066887554997E-4</v>
      </c>
    </row>
    <row r="10" spans="1:13" x14ac:dyDescent="0.2">
      <c r="A10" s="5" t="s">
        <v>34</v>
      </c>
      <c r="B10" s="5" t="s">
        <v>35</v>
      </c>
      <c r="D10" s="5" t="s">
        <v>36</v>
      </c>
      <c r="E10" s="5">
        <v>757.25</v>
      </c>
      <c r="F10" s="5">
        <v>1059.95</v>
      </c>
      <c r="G10" s="7">
        <v>76.55</v>
      </c>
      <c r="H10" s="5">
        <v>120.09</v>
      </c>
      <c r="I10" s="21">
        <v>2.1733723541601502</v>
      </c>
      <c r="J10" s="20">
        <v>8.5314227591705197E-5</v>
      </c>
    </row>
    <row r="11" spans="1:13" x14ac:dyDescent="0.2">
      <c r="A11" s="5" t="s">
        <v>37</v>
      </c>
      <c r="B11" s="5"/>
      <c r="D11" s="5" t="s">
        <v>36</v>
      </c>
      <c r="E11" s="5">
        <v>90.86</v>
      </c>
      <c r="F11" s="5">
        <v>88.68</v>
      </c>
      <c r="G11" s="7">
        <v>6.01</v>
      </c>
      <c r="H11" s="5">
        <v>16.16</v>
      </c>
      <c r="I11" s="21">
        <v>2.1500835637895501</v>
      </c>
      <c r="J11" s="20">
        <v>2.9903844294654398E-4</v>
      </c>
    </row>
    <row r="12" spans="1:13" x14ac:dyDescent="0.2">
      <c r="A12" s="5" t="s">
        <v>38</v>
      </c>
      <c r="B12" s="5" t="s">
        <v>39</v>
      </c>
      <c r="D12" s="5" t="s">
        <v>36</v>
      </c>
      <c r="E12" s="5">
        <v>44.88</v>
      </c>
      <c r="F12" s="5">
        <v>53.03</v>
      </c>
      <c r="G12" s="7">
        <v>0.47</v>
      </c>
      <c r="H12" s="5">
        <v>12.46</v>
      </c>
      <c r="I12" s="21">
        <v>2.1118101878676501</v>
      </c>
      <c r="J12" s="20">
        <v>6.8453518622966798E-3</v>
      </c>
    </row>
    <row r="13" spans="1:13" x14ac:dyDescent="0.2">
      <c r="A13" s="5" t="s">
        <v>40</v>
      </c>
      <c r="B13" s="5"/>
      <c r="D13" s="5" t="s">
        <v>36</v>
      </c>
      <c r="E13" s="5">
        <v>18.79</v>
      </c>
      <c r="F13" s="5">
        <v>21.99</v>
      </c>
      <c r="G13" s="7">
        <v>0.61</v>
      </c>
      <c r="H13" s="5">
        <v>4.2</v>
      </c>
      <c r="I13" s="21">
        <v>2.1087852198218702</v>
      </c>
      <c r="J13" s="20">
        <v>4.4756342090336498E-3</v>
      </c>
    </row>
    <row r="14" spans="1:13" x14ac:dyDescent="0.2">
      <c r="A14" s="5" t="s">
        <v>41</v>
      </c>
      <c r="B14" s="5" t="s">
        <v>42</v>
      </c>
      <c r="D14" s="5" t="s">
        <v>36</v>
      </c>
      <c r="E14" s="5">
        <v>32.659999999999997</v>
      </c>
      <c r="F14" s="5">
        <v>40.54</v>
      </c>
      <c r="G14" s="7">
        <v>1.84</v>
      </c>
      <c r="H14" s="5">
        <v>7.85</v>
      </c>
      <c r="I14" s="21">
        <v>2.10687585483663</v>
      </c>
      <c r="J14" s="20">
        <v>7.4051448623524505E-4</v>
      </c>
    </row>
    <row r="15" spans="1:13" x14ac:dyDescent="0.2">
      <c r="A15" s="5" t="s">
        <v>43</v>
      </c>
      <c r="B15" s="5" t="s">
        <v>44</v>
      </c>
      <c r="C15" s="6" t="s">
        <v>45</v>
      </c>
      <c r="D15" s="5" t="s">
        <v>46</v>
      </c>
      <c r="E15" s="5">
        <v>87.92</v>
      </c>
      <c r="F15" s="5">
        <v>495.63</v>
      </c>
      <c r="G15" s="7">
        <v>14.13</v>
      </c>
      <c r="H15" s="5">
        <v>49.61</v>
      </c>
      <c r="I15" s="21">
        <v>2.1026503827546001</v>
      </c>
      <c r="J15" s="20">
        <v>2.6776645132515599E-3</v>
      </c>
    </row>
    <row r="16" spans="1:13" x14ac:dyDescent="0.2">
      <c r="A16" s="5" t="s">
        <v>47</v>
      </c>
      <c r="B16" s="5" t="s">
        <v>48</v>
      </c>
      <c r="C16" s="6" t="s">
        <v>49</v>
      </c>
      <c r="D16" s="5" t="s">
        <v>50</v>
      </c>
      <c r="E16" s="5">
        <v>38.28</v>
      </c>
      <c r="F16" s="5">
        <v>115.67</v>
      </c>
      <c r="G16" s="7">
        <v>4.59</v>
      </c>
      <c r="H16" s="5">
        <v>14</v>
      </c>
      <c r="I16" s="21">
        <v>2.1004634886880398</v>
      </c>
      <c r="J16" s="20">
        <v>5.4996731230362301E-4</v>
      </c>
    </row>
    <row r="17" spans="1:10" x14ac:dyDescent="0.2">
      <c r="A17" s="5" t="s">
        <v>51</v>
      </c>
      <c r="B17" s="5" t="s">
        <v>52</v>
      </c>
      <c r="D17" s="5" t="s">
        <v>53</v>
      </c>
      <c r="E17" s="5">
        <v>141.80000000000001</v>
      </c>
      <c r="F17" s="5">
        <v>206.04</v>
      </c>
      <c r="G17" s="7">
        <v>14.95</v>
      </c>
      <c r="H17" s="5">
        <v>26.75</v>
      </c>
      <c r="I17" s="21">
        <v>2.0875027576715999</v>
      </c>
      <c r="J17" s="20">
        <v>1.2300078046533801E-4</v>
      </c>
    </row>
    <row r="18" spans="1:10" x14ac:dyDescent="0.2">
      <c r="A18" s="5" t="s">
        <v>54</v>
      </c>
      <c r="B18" s="5" t="s">
        <v>55</v>
      </c>
      <c r="D18" s="5" t="s">
        <v>56</v>
      </c>
      <c r="E18" s="5">
        <v>217.47</v>
      </c>
      <c r="F18" s="5">
        <v>240.98</v>
      </c>
      <c r="G18" s="7">
        <v>14.98</v>
      </c>
      <c r="H18" s="5">
        <v>49.04</v>
      </c>
      <c r="I18" s="21">
        <v>2.0818166117550199</v>
      </c>
      <c r="J18" s="20">
        <v>1.40982370898093E-4</v>
      </c>
    </row>
    <row r="19" spans="1:10" x14ac:dyDescent="0.2">
      <c r="A19" s="5" t="s">
        <v>57</v>
      </c>
      <c r="B19" s="5" t="s">
        <v>58</v>
      </c>
      <c r="C19" s="6" t="s">
        <v>59</v>
      </c>
      <c r="D19" s="5" t="s">
        <v>60</v>
      </c>
      <c r="E19" s="5">
        <v>104.23</v>
      </c>
      <c r="F19" s="5">
        <v>549.36</v>
      </c>
      <c r="G19" s="7">
        <v>20.36</v>
      </c>
      <c r="H19" s="5">
        <v>53.63</v>
      </c>
      <c r="I19" s="21">
        <v>2.0180968154991801</v>
      </c>
      <c r="J19" s="20">
        <v>3.35134074530515E-3</v>
      </c>
    </row>
    <row r="20" spans="1:10" x14ac:dyDescent="0.2">
      <c r="A20" s="5" t="s">
        <v>61</v>
      </c>
      <c r="B20" s="5" t="s">
        <v>62</v>
      </c>
      <c r="D20" s="5" t="s">
        <v>63</v>
      </c>
      <c r="E20" s="5">
        <v>92.16</v>
      </c>
      <c r="F20" s="5">
        <v>106.2</v>
      </c>
      <c r="G20" s="7">
        <v>2.68</v>
      </c>
      <c r="H20" s="5">
        <v>27.94</v>
      </c>
      <c r="I20" s="21">
        <v>2.01468471891953</v>
      </c>
      <c r="J20" s="20">
        <v>3.86132097951621E-3</v>
      </c>
    </row>
    <row r="21" spans="1:10" x14ac:dyDescent="0.2">
      <c r="A21" s="5" t="s">
        <v>64</v>
      </c>
      <c r="B21" s="5" t="s">
        <v>65</v>
      </c>
      <c r="C21" s="6" t="s">
        <v>66</v>
      </c>
      <c r="D21" s="5" t="s">
        <v>67</v>
      </c>
      <c r="E21" s="5">
        <v>1772.98</v>
      </c>
      <c r="F21" s="5">
        <v>1197.0999999999999</v>
      </c>
      <c r="G21" s="7">
        <v>121.77</v>
      </c>
      <c r="H21" s="5">
        <v>295.86</v>
      </c>
      <c r="I21" s="21">
        <v>2.0085873365251401</v>
      </c>
      <c r="J21" s="20">
        <v>7.7372461479352397E-4</v>
      </c>
    </row>
    <row r="22" spans="1:10" x14ac:dyDescent="0.2">
      <c r="A22" s="5" t="s">
        <v>68</v>
      </c>
      <c r="B22" s="5" t="s">
        <v>69</v>
      </c>
      <c r="D22" s="5" t="s">
        <v>70</v>
      </c>
      <c r="E22" s="5">
        <v>52.72</v>
      </c>
      <c r="F22" s="5">
        <v>145.66</v>
      </c>
      <c r="G22" s="7">
        <v>4.8499999999999996</v>
      </c>
      <c r="H22" s="5">
        <v>23.05</v>
      </c>
      <c r="I22" s="21">
        <v>1.9951954362728399</v>
      </c>
      <c r="J22" s="20">
        <v>1.7693949840635399E-3</v>
      </c>
    </row>
    <row r="23" spans="1:10" x14ac:dyDescent="0.2">
      <c r="A23" s="5" t="s">
        <v>71</v>
      </c>
      <c r="B23" s="5" t="s">
        <v>72</v>
      </c>
      <c r="D23" s="5" t="s">
        <v>73</v>
      </c>
      <c r="E23" s="5">
        <v>16.239999999999998</v>
      </c>
      <c r="F23" s="5">
        <v>72.760000000000005</v>
      </c>
      <c r="G23" s="7">
        <v>2.17</v>
      </c>
      <c r="H23" s="5">
        <v>9.09</v>
      </c>
      <c r="I23" s="21">
        <v>1.9897735326657899</v>
      </c>
      <c r="J23" s="20">
        <v>4.1498916478719802E-3</v>
      </c>
    </row>
    <row r="24" spans="1:10" x14ac:dyDescent="0.2">
      <c r="A24" s="5" t="s">
        <v>74</v>
      </c>
      <c r="B24" s="5" t="s">
        <v>75</v>
      </c>
      <c r="D24" s="5" t="s">
        <v>76</v>
      </c>
      <c r="E24" s="5">
        <v>93.24</v>
      </c>
      <c r="F24" s="5">
        <v>55.54</v>
      </c>
      <c r="G24" s="7">
        <v>5.47</v>
      </c>
      <c r="H24" s="5">
        <v>16.95</v>
      </c>
      <c r="I24" s="21">
        <v>1.9673464701773999</v>
      </c>
      <c r="J24" s="20">
        <v>1.7693949840635399E-3</v>
      </c>
    </row>
    <row r="25" spans="1:10" x14ac:dyDescent="0.2">
      <c r="A25" s="5" t="s">
        <v>77</v>
      </c>
      <c r="B25" s="5" t="s">
        <v>78</v>
      </c>
      <c r="D25" s="5" t="s">
        <v>79</v>
      </c>
      <c r="E25" s="5">
        <v>221.14</v>
      </c>
      <c r="F25" s="5">
        <v>143.41999999999999</v>
      </c>
      <c r="G25" s="7">
        <v>16.690000000000001</v>
      </c>
      <c r="H25" s="5">
        <v>35.07</v>
      </c>
      <c r="I25" s="21">
        <v>1.9506711873354501</v>
      </c>
      <c r="J25" s="20">
        <v>1.4189769891631899E-3</v>
      </c>
    </row>
    <row r="26" spans="1:10" x14ac:dyDescent="0.2">
      <c r="A26" s="5" t="s">
        <v>80</v>
      </c>
      <c r="B26" s="5" t="s">
        <v>81</v>
      </c>
      <c r="C26" s="6" t="s">
        <v>82</v>
      </c>
      <c r="D26" s="5" t="s">
        <v>83</v>
      </c>
      <c r="E26" s="5">
        <v>23.67</v>
      </c>
      <c r="F26" s="5">
        <v>32.520000000000003</v>
      </c>
      <c r="G26" s="7">
        <v>1.9</v>
      </c>
      <c r="H26" s="5">
        <v>7.02</v>
      </c>
      <c r="I26" s="21">
        <v>1.8970467431568001</v>
      </c>
      <c r="J26" s="20">
        <v>1.19117061439133E-3</v>
      </c>
    </row>
    <row r="27" spans="1:10" x14ac:dyDescent="0.2">
      <c r="A27" s="5" t="s">
        <v>84</v>
      </c>
      <c r="B27" s="5"/>
      <c r="D27" s="5" t="s">
        <v>36</v>
      </c>
      <c r="E27" s="5">
        <v>801.28</v>
      </c>
      <c r="F27" s="5">
        <v>621.04999999999995</v>
      </c>
      <c r="G27" s="7">
        <v>47.79</v>
      </c>
      <c r="H27" s="5">
        <v>197.93</v>
      </c>
      <c r="I27" s="21">
        <v>1.86021062136038</v>
      </c>
      <c r="J27" s="20">
        <v>2.5301577574097802E-3</v>
      </c>
    </row>
    <row r="28" spans="1:10" x14ac:dyDescent="0.2">
      <c r="A28" s="5" t="s">
        <v>85</v>
      </c>
      <c r="B28" s="5" t="s">
        <v>86</v>
      </c>
      <c r="C28" s="6" t="s">
        <v>87</v>
      </c>
      <c r="D28" s="5" t="s">
        <v>88</v>
      </c>
      <c r="E28" s="5">
        <v>1328.76</v>
      </c>
      <c r="F28" s="5">
        <v>696.74</v>
      </c>
      <c r="G28" s="7">
        <v>127.04</v>
      </c>
      <c r="H28" s="5">
        <v>125.62</v>
      </c>
      <c r="I28" s="21">
        <v>1.83826236304317</v>
      </c>
      <c r="J28" s="20">
        <v>8.9821797009591708E-3</v>
      </c>
    </row>
    <row r="29" spans="1:10" x14ac:dyDescent="0.2">
      <c r="A29" s="5" t="s">
        <v>89</v>
      </c>
      <c r="B29" s="5" t="s">
        <v>90</v>
      </c>
      <c r="C29" s="6" t="s">
        <v>91</v>
      </c>
      <c r="D29" s="5" t="s">
        <v>92</v>
      </c>
      <c r="E29" s="5">
        <v>48.34</v>
      </c>
      <c r="F29" s="5">
        <v>81.67</v>
      </c>
      <c r="G29" s="7">
        <v>4.79</v>
      </c>
      <c r="H29" s="5">
        <v>16.68</v>
      </c>
      <c r="I29" s="21">
        <v>1.83115688333222</v>
      </c>
      <c r="J29" s="20">
        <v>1.4189769891631899E-3</v>
      </c>
    </row>
    <row r="30" spans="1:10" x14ac:dyDescent="0.2">
      <c r="A30" s="5" t="s">
        <v>93</v>
      </c>
      <c r="B30" s="5"/>
      <c r="D30" s="5" t="s">
        <v>36</v>
      </c>
      <c r="E30" s="5">
        <v>56.24</v>
      </c>
      <c r="F30" s="5">
        <v>127.08</v>
      </c>
      <c r="G30" s="7">
        <v>3.59</v>
      </c>
      <c r="H30" s="5">
        <v>26.52</v>
      </c>
      <c r="I30" s="21">
        <v>1.82585925789659</v>
      </c>
      <c r="J30" s="20">
        <v>9.2535825460051905E-3</v>
      </c>
    </row>
    <row r="31" spans="1:10" x14ac:dyDescent="0.2">
      <c r="A31" s="5" t="s">
        <v>94</v>
      </c>
      <c r="B31" s="5" t="s">
        <v>95</v>
      </c>
      <c r="C31" s="6" t="s">
        <v>96</v>
      </c>
      <c r="D31" s="5" t="s">
        <v>97</v>
      </c>
      <c r="E31" s="5">
        <v>21.38</v>
      </c>
      <c r="F31" s="5">
        <v>49.87</v>
      </c>
      <c r="G31" s="7">
        <v>2.02</v>
      </c>
      <c r="H31" s="5">
        <v>9.81</v>
      </c>
      <c r="I31" s="21">
        <v>1.8175375228400401</v>
      </c>
      <c r="J31" s="20">
        <v>4.1498916478719802E-3</v>
      </c>
    </row>
    <row r="32" spans="1:10" x14ac:dyDescent="0.2">
      <c r="A32" s="5" t="s">
        <v>98</v>
      </c>
      <c r="B32" s="5" t="s">
        <v>99</v>
      </c>
      <c r="C32" s="6" t="s">
        <v>100</v>
      </c>
      <c r="D32" s="5" t="s">
        <v>101</v>
      </c>
      <c r="E32" s="5">
        <v>19.7</v>
      </c>
      <c r="F32" s="5">
        <v>41.67</v>
      </c>
      <c r="G32" s="7">
        <v>2.02</v>
      </c>
      <c r="H32" s="5">
        <v>8.27</v>
      </c>
      <c r="I32" s="21">
        <v>1.8009156242613999</v>
      </c>
      <c r="J32" s="20">
        <v>3.0617714644825202E-3</v>
      </c>
    </row>
    <row r="33" spans="1:10" x14ac:dyDescent="0.2">
      <c r="A33" s="5" t="s">
        <v>102</v>
      </c>
      <c r="B33" s="5" t="s">
        <v>103</v>
      </c>
      <c r="D33" s="5" t="s">
        <v>104</v>
      </c>
      <c r="E33" s="5">
        <v>12.17</v>
      </c>
      <c r="F33" s="5">
        <v>33.32</v>
      </c>
      <c r="G33" s="7">
        <v>0.55000000000000004</v>
      </c>
      <c r="H33" s="5">
        <v>7</v>
      </c>
      <c r="I33" s="21">
        <v>1.7970049535977899</v>
      </c>
      <c r="J33" s="20">
        <v>1.9417279506078099E-2</v>
      </c>
    </row>
    <row r="34" spans="1:10" x14ac:dyDescent="0.2">
      <c r="A34" s="5" t="s">
        <v>105</v>
      </c>
      <c r="B34" s="5" t="s">
        <v>106</v>
      </c>
      <c r="C34" s="6" t="s">
        <v>107</v>
      </c>
      <c r="D34" s="5" t="s">
        <v>108</v>
      </c>
      <c r="E34" s="5">
        <v>165.46</v>
      </c>
      <c r="F34" s="5">
        <v>642.53</v>
      </c>
      <c r="G34" s="7">
        <v>35.53</v>
      </c>
      <c r="H34" s="5">
        <v>75.61</v>
      </c>
      <c r="I34" s="21">
        <v>1.79182753715314</v>
      </c>
      <c r="J34" s="20">
        <v>6.8298848763422198E-3</v>
      </c>
    </row>
    <row r="35" spans="1:10" x14ac:dyDescent="0.2">
      <c r="A35" s="5" t="s">
        <v>109</v>
      </c>
      <c r="B35" s="5" t="s">
        <v>110</v>
      </c>
      <c r="C35" s="6" t="s">
        <v>111</v>
      </c>
      <c r="D35" s="5" t="s">
        <v>112</v>
      </c>
      <c r="E35" s="5">
        <v>41.09</v>
      </c>
      <c r="F35" s="5">
        <v>55.47</v>
      </c>
      <c r="G35" s="7">
        <v>5.83</v>
      </c>
      <c r="H35" s="5">
        <v>8.01</v>
      </c>
      <c r="I35" s="21">
        <v>1.7654911469385499</v>
      </c>
      <c r="J35" s="20">
        <v>3.12021288049402E-3</v>
      </c>
    </row>
    <row r="36" spans="1:10" x14ac:dyDescent="0.2">
      <c r="A36" s="5" t="s">
        <v>113</v>
      </c>
      <c r="B36" s="5" t="s">
        <v>114</v>
      </c>
      <c r="D36" s="5" t="s">
        <v>115</v>
      </c>
      <c r="E36" s="5">
        <v>1746.21</v>
      </c>
      <c r="F36" s="5">
        <v>3104.06</v>
      </c>
      <c r="G36" s="7">
        <v>153.02000000000001</v>
      </c>
      <c r="H36" s="5">
        <v>729.17</v>
      </c>
      <c r="I36" s="21">
        <v>1.7559791030861001</v>
      </c>
      <c r="J36" s="20">
        <v>3.7816973802652001E-3</v>
      </c>
    </row>
    <row r="37" spans="1:10" x14ac:dyDescent="0.2">
      <c r="A37" s="5" t="s">
        <v>116</v>
      </c>
      <c r="B37" s="5" t="s">
        <v>117</v>
      </c>
      <c r="C37" s="6" t="s">
        <v>118</v>
      </c>
      <c r="D37" s="5" t="s">
        <v>119</v>
      </c>
      <c r="E37" s="5">
        <v>174.47</v>
      </c>
      <c r="F37" s="5">
        <v>335.89</v>
      </c>
      <c r="G37" s="7">
        <v>19.34</v>
      </c>
      <c r="H37" s="5">
        <v>69.69</v>
      </c>
      <c r="I37" s="21">
        <v>1.75369423466463</v>
      </c>
      <c r="J37" s="20">
        <v>2.6776645132515599E-3</v>
      </c>
    </row>
    <row r="38" spans="1:10" x14ac:dyDescent="0.2">
      <c r="A38" s="5" t="s">
        <v>120</v>
      </c>
      <c r="B38" s="5" t="s">
        <v>121</v>
      </c>
      <c r="C38" s="6" t="s">
        <v>122</v>
      </c>
      <c r="D38" s="5" t="s">
        <v>123</v>
      </c>
      <c r="E38" s="5">
        <v>614.08000000000004</v>
      </c>
      <c r="F38" s="5">
        <v>1101.33</v>
      </c>
      <c r="G38" s="7">
        <v>69.569999999999993</v>
      </c>
      <c r="H38" s="5">
        <v>229.93</v>
      </c>
      <c r="I38" s="21">
        <v>1.7482957887106401</v>
      </c>
      <c r="J38" s="20">
        <v>2.24754614911462E-3</v>
      </c>
    </row>
    <row r="39" spans="1:10" x14ac:dyDescent="0.2">
      <c r="A39" s="5" t="s">
        <v>124</v>
      </c>
      <c r="B39" s="5" t="s">
        <v>125</v>
      </c>
      <c r="C39" s="6" t="s">
        <v>126</v>
      </c>
      <c r="D39" s="5" t="s">
        <v>127</v>
      </c>
      <c r="E39" s="5">
        <v>120.94</v>
      </c>
      <c r="F39" s="5">
        <v>250.51</v>
      </c>
      <c r="G39" s="7">
        <v>18.579999999999998</v>
      </c>
      <c r="H39" s="5">
        <v>39.74</v>
      </c>
      <c r="I39" s="21">
        <v>1.7471848148253999</v>
      </c>
      <c r="J39" s="20">
        <v>2.6299184010900901E-3</v>
      </c>
    </row>
    <row r="40" spans="1:10" x14ac:dyDescent="0.2">
      <c r="A40" s="5" t="s">
        <v>128</v>
      </c>
      <c r="B40" s="5" t="s">
        <v>129</v>
      </c>
      <c r="D40" s="5" t="s">
        <v>130</v>
      </c>
      <c r="E40" s="5">
        <v>64.45</v>
      </c>
      <c r="F40" s="5">
        <v>331.5</v>
      </c>
      <c r="G40" s="7">
        <v>17.28</v>
      </c>
      <c r="H40" s="5">
        <v>36.57</v>
      </c>
      <c r="I40" s="21">
        <v>1.74604102840457</v>
      </c>
      <c r="J40" s="20">
        <v>1.34230430341893E-2</v>
      </c>
    </row>
    <row r="41" spans="1:10" x14ac:dyDescent="0.2">
      <c r="A41" s="5" t="s">
        <v>131</v>
      </c>
      <c r="B41" s="5" t="s">
        <v>132</v>
      </c>
      <c r="D41" s="5" t="s">
        <v>133</v>
      </c>
      <c r="E41" s="5">
        <v>29.92</v>
      </c>
      <c r="F41" s="5">
        <v>66.400000000000006</v>
      </c>
      <c r="G41" s="7">
        <v>3.57</v>
      </c>
      <c r="H41" s="5">
        <v>12.93</v>
      </c>
      <c r="I41" s="21">
        <v>1.7402307107736701</v>
      </c>
      <c r="J41" s="20">
        <v>4.3681265236573102E-3</v>
      </c>
    </row>
    <row r="42" spans="1:10" x14ac:dyDescent="0.2">
      <c r="A42" s="5" t="s">
        <v>134</v>
      </c>
      <c r="B42" s="5" t="s">
        <v>135</v>
      </c>
      <c r="D42" s="5" t="s">
        <v>136</v>
      </c>
      <c r="E42" s="5">
        <v>176.98</v>
      </c>
      <c r="F42" s="5">
        <v>225.94</v>
      </c>
      <c r="G42" s="7">
        <v>12.84</v>
      </c>
      <c r="H42" s="5">
        <v>63.9</v>
      </c>
      <c r="I42" s="21">
        <v>1.73788617266259</v>
      </c>
      <c r="J42" s="20">
        <v>4.2155966235606296E-3</v>
      </c>
    </row>
    <row r="43" spans="1:10" x14ac:dyDescent="0.2">
      <c r="A43" s="5" t="s">
        <v>137</v>
      </c>
      <c r="B43" s="5" t="s">
        <v>138</v>
      </c>
      <c r="D43" s="5" t="s">
        <v>139</v>
      </c>
      <c r="E43" s="5">
        <v>37.36</v>
      </c>
      <c r="F43" s="5">
        <v>14.92</v>
      </c>
      <c r="G43" s="7">
        <v>2.57</v>
      </c>
      <c r="H43" s="5">
        <v>6.44</v>
      </c>
      <c r="I43" s="21">
        <v>1.72865672276277</v>
      </c>
      <c r="J43" s="20">
        <v>1.3484162558248299E-2</v>
      </c>
    </row>
    <row r="44" spans="1:10" x14ac:dyDescent="0.2">
      <c r="A44" s="5" t="s">
        <v>140</v>
      </c>
      <c r="B44" s="5" t="s">
        <v>141</v>
      </c>
      <c r="C44" s="6" t="s">
        <v>142</v>
      </c>
      <c r="D44" s="5" t="s">
        <v>143</v>
      </c>
      <c r="E44" s="5">
        <v>35.54</v>
      </c>
      <c r="F44" s="5">
        <v>35.950000000000003</v>
      </c>
      <c r="G44" s="7">
        <v>4.18</v>
      </c>
      <c r="H44" s="5">
        <v>7.39</v>
      </c>
      <c r="I44" s="21">
        <v>1.72170709176607</v>
      </c>
      <c r="J44" s="20">
        <v>3.2994998909713202E-3</v>
      </c>
    </row>
    <row r="45" spans="1:10" x14ac:dyDescent="0.2">
      <c r="A45" s="5" t="s">
        <v>144</v>
      </c>
      <c r="B45" s="5" t="s">
        <v>145</v>
      </c>
      <c r="D45" s="5" t="s">
        <v>146</v>
      </c>
      <c r="E45" s="5">
        <v>34.68</v>
      </c>
      <c r="F45" s="5">
        <v>12.85</v>
      </c>
      <c r="G45" s="7">
        <v>2.04</v>
      </c>
      <c r="H45" s="5">
        <v>6.4</v>
      </c>
      <c r="I45" s="21">
        <v>1.7078672162481101</v>
      </c>
      <c r="J45" s="20">
        <v>2.1031039243210599E-2</v>
      </c>
    </row>
    <row r="46" spans="1:10" x14ac:dyDescent="0.2">
      <c r="A46" s="5" t="s">
        <v>147</v>
      </c>
      <c r="B46" s="5" t="s">
        <v>148</v>
      </c>
      <c r="C46" s="6" t="s">
        <v>149</v>
      </c>
      <c r="D46" s="5" t="s">
        <v>150</v>
      </c>
      <c r="E46" s="5">
        <v>17.829999999999998</v>
      </c>
      <c r="F46" s="5">
        <v>21.34</v>
      </c>
      <c r="G46" s="7">
        <v>1.43</v>
      </c>
      <c r="H46" s="5">
        <v>6.1</v>
      </c>
      <c r="I46" s="21">
        <v>1.7020970845174399</v>
      </c>
      <c r="J46" s="20">
        <v>4.4756342090336498E-3</v>
      </c>
    </row>
    <row r="47" spans="1:10" x14ac:dyDescent="0.2">
      <c r="A47" s="5" t="s">
        <v>151</v>
      </c>
      <c r="B47" s="5" t="s">
        <v>152</v>
      </c>
      <c r="C47" s="6" t="s">
        <v>153</v>
      </c>
      <c r="D47" s="5" t="s">
        <v>22</v>
      </c>
      <c r="E47" s="5">
        <v>93.69</v>
      </c>
      <c r="F47" s="5">
        <v>55.55</v>
      </c>
      <c r="G47" s="7">
        <v>9.74</v>
      </c>
      <c r="H47" s="5">
        <v>14.41</v>
      </c>
      <c r="I47" s="21">
        <v>1.6673940832351299</v>
      </c>
      <c r="J47" s="20">
        <v>1.2187020050163E-2</v>
      </c>
    </row>
    <row r="48" spans="1:10" x14ac:dyDescent="0.2">
      <c r="A48" s="5" t="s">
        <v>154</v>
      </c>
      <c r="B48" s="5" t="s">
        <v>155</v>
      </c>
      <c r="D48" s="5" t="s">
        <v>156</v>
      </c>
      <c r="E48" s="5">
        <v>19.39</v>
      </c>
      <c r="F48" s="5">
        <v>24.04</v>
      </c>
      <c r="G48" s="7">
        <v>0.43</v>
      </c>
      <c r="H48" s="5">
        <v>8.3699999999999992</v>
      </c>
      <c r="I48" s="21">
        <v>1.6566595849952499</v>
      </c>
      <c r="J48" s="20">
        <v>3.9557100812201103E-2</v>
      </c>
    </row>
    <row r="49" spans="1:10" x14ac:dyDescent="0.2">
      <c r="A49" s="5" t="s">
        <v>157</v>
      </c>
      <c r="B49" s="5" t="s">
        <v>158</v>
      </c>
      <c r="D49" s="5" t="s">
        <v>36</v>
      </c>
      <c r="E49" s="5">
        <v>229.55</v>
      </c>
      <c r="F49" s="5">
        <v>207.01</v>
      </c>
      <c r="G49" s="7">
        <v>16.71</v>
      </c>
      <c r="H49" s="5">
        <v>72.569999999999993</v>
      </c>
      <c r="I49" s="21">
        <v>1.64334998409518</v>
      </c>
      <c r="J49" s="20">
        <v>8.7661998828069704E-3</v>
      </c>
    </row>
    <row r="50" spans="1:10" x14ac:dyDescent="0.2">
      <c r="A50" s="5" t="s">
        <v>159</v>
      </c>
      <c r="B50" s="5"/>
      <c r="D50" s="5" t="s">
        <v>36</v>
      </c>
      <c r="E50" s="5">
        <v>277.42</v>
      </c>
      <c r="F50" s="5">
        <v>219.28</v>
      </c>
      <c r="G50" s="7">
        <v>17.010000000000002</v>
      </c>
      <c r="H50" s="5">
        <v>86.2</v>
      </c>
      <c r="I50" s="21">
        <v>1.6433496417187601</v>
      </c>
      <c r="J50" s="20">
        <v>1.23126776402867E-2</v>
      </c>
    </row>
    <row r="51" spans="1:10" x14ac:dyDescent="0.2">
      <c r="A51" s="5" t="s">
        <v>160</v>
      </c>
      <c r="B51" s="5" t="s">
        <v>161</v>
      </c>
      <c r="C51" s="6" t="s">
        <v>162</v>
      </c>
      <c r="D51" s="5" t="s">
        <v>163</v>
      </c>
      <c r="E51" s="5">
        <v>62.73</v>
      </c>
      <c r="F51" s="5">
        <v>394.55</v>
      </c>
      <c r="G51" s="7">
        <v>20.99</v>
      </c>
      <c r="H51" s="5">
        <v>45.01</v>
      </c>
      <c r="I51" s="21">
        <v>1.6382064668593199</v>
      </c>
      <c r="J51" s="20">
        <v>2.8096831611315001E-2</v>
      </c>
    </row>
    <row r="52" spans="1:10" x14ac:dyDescent="0.2">
      <c r="A52" s="5" t="s">
        <v>164</v>
      </c>
      <c r="B52" s="5" t="s">
        <v>165</v>
      </c>
      <c r="C52" s="6" t="s">
        <v>166</v>
      </c>
      <c r="D52" s="5" t="s">
        <v>167</v>
      </c>
      <c r="E52" s="5">
        <v>94.03</v>
      </c>
      <c r="F52" s="5">
        <v>206.31</v>
      </c>
      <c r="G52" s="7">
        <v>9.8000000000000007</v>
      </c>
      <c r="H52" s="5">
        <v>48.93</v>
      </c>
      <c r="I52" s="21">
        <v>1.6344551263209599</v>
      </c>
      <c r="J52" s="20">
        <v>1.10205857950693E-2</v>
      </c>
    </row>
    <row r="53" spans="1:10" x14ac:dyDescent="0.2">
      <c r="A53" s="5" t="s">
        <v>168</v>
      </c>
      <c r="B53" s="5" t="s">
        <v>169</v>
      </c>
      <c r="C53" s="6" t="s">
        <v>170</v>
      </c>
      <c r="D53" s="5" t="s">
        <v>171</v>
      </c>
      <c r="E53" s="5">
        <v>31.12</v>
      </c>
      <c r="F53" s="5">
        <v>45.89</v>
      </c>
      <c r="G53" s="7">
        <v>4.33</v>
      </c>
      <c r="H53" s="5">
        <v>9.4600000000000009</v>
      </c>
      <c r="I53" s="21">
        <v>1.63095172509173</v>
      </c>
      <c r="J53" s="20">
        <v>3.94927211022977E-3</v>
      </c>
    </row>
    <row r="54" spans="1:10" x14ac:dyDescent="0.2">
      <c r="A54" s="5" t="s">
        <v>172</v>
      </c>
      <c r="B54" s="5" t="s">
        <v>173</v>
      </c>
      <c r="D54" s="5" t="s">
        <v>174</v>
      </c>
      <c r="E54" s="5">
        <v>107.55</v>
      </c>
      <c r="F54" s="5">
        <v>157.84</v>
      </c>
      <c r="G54" s="7">
        <v>7.76</v>
      </c>
      <c r="H54" s="5">
        <v>47.79</v>
      </c>
      <c r="I54" s="21">
        <v>1.6233462185696499</v>
      </c>
      <c r="J54" s="20">
        <v>1.2533986977281201E-2</v>
      </c>
    </row>
    <row r="55" spans="1:10" x14ac:dyDescent="0.2">
      <c r="A55" s="5" t="s">
        <v>175</v>
      </c>
      <c r="B55" s="5" t="s">
        <v>176</v>
      </c>
      <c r="D55" s="5" t="s">
        <v>177</v>
      </c>
      <c r="E55" s="5">
        <v>236.76</v>
      </c>
      <c r="F55" s="5">
        <v>744.24</v>
      </c>
      <c r="G55" s="7">
        <v>58.41</v>
      </c>
      <c r="H55" s="5">
        <v>92.01</v>
      </c>
      <c r="I55" s="21">
        <v>1.60149586946037</v>
      </c>
      <c r="J55" s="20">
        <v>1.5633983715364501E-2</v>
      </c>
    </row>
    <row r="56" spans="1:10" x14ac:dyDescent="0.2">
      <c r="A56" s="5" t="s">
        <v>178</v>
      </c>
      <c r="B56" s="5" t="s">
        <v>179</v>
      </c>
      <c r="D56" s="5" t="s">
        <v>180</v>
      </c>
      <c r="E56" s="5">
        <v>649.74</v>
      </c>
      <c r="F56" s="5">
        <v>819.41</v>
      </c>
      <c r="G56" s="7">
        <v>92.52</v>
      </c>
      <c r="H56" s="5">
        <v>169.33</v>
      </c>
      <c r="I56" s="21">
        <v>1.5978302727245901</v>
      </c>
      <c r="J56" s="20">
        <v>5.4407272465056798E-3</v>
      </c>
    </row>
    <row r="57" spans="1:10" x14ac:dyDescent="0.2">
      <c r="A57" s="5" t="s">
        <v>181</v>
      </c>
      <c r="B57" s="5" t="s">
        <v>182</v>
      </c>
      <c r="C57" s="6" t="s">
        <v>183</v>
      </c>
      <c r="D57" s="5" t="s">
        <v>184</v>
      </c>
      <c r="E57" s="5">
        <v>115.79</v>
      </c>
      <c r="F57" s="5">
        <v>522.54999999999995</v>
      </c>
      <c r="G57" s="7">
        <v>34.630000000000003</v>
      </c>
      <c r="H57" s="5">
        <v>62.4</v>
      </c>
      <c r="I57" s="21">
        <v>1.58883340449037</v>
      </c>
      <c r="J57" s="20">
        <v>2.4819405110708199E-2</v>
      </c>
    </row>
    <row r="58" spans="1:10" x14ac:dyDescent="0.2">
      <c r="A58" s="5" t="s">
        <v>185</v>
      </c>
      <c r="B58" s="5"/>
      <c r="D58" s="5" t="s">
        <v>186</v>
      </c>
      <c r="E58" s="5">
        <v>58.13</v>
      </c>
      <c r="F58" s="5">
        <v>70.81</v>
      </c>
      <c r="G58" s="7">
        <v>5.38</v>
      </c>
      <c r="H58" s="5">
        <v>21.52</v>
      </c>
      <c r="I58" s="21">
        <v>1.58826963534264</v>
      </c>
      <c r="J58" s="20">
        <v>8.7349288081035904E-3</v>
      </c>
    </row>
    <row r="59" spans="1:10" x14ac:dyDescent="0.2">
      <c r="A59" s="5" t="s">
        <v>187</v>
      </c>
      <c r="B59" s="5" t="s">
        <v>188</v>
      </c>
      <c r="C59" s="6" t="s">
        <v>189</v>
      </c>
      <c r="D59" s="5" t="s">
        <v>190</v>
      </c>
      <c r="E59" s="5">
        <v>173.37</v>
      </c>
      <c r="F59" s="5">
        <v>567.80999999999995</v>
      </c>
      <c r="G59" s="7">
        <v>43.19</v>
      </c>
      <c r="H59" s="5">
        <v>76.27</v>
      </c>
      <c r="I59" s="21">
        <v>1.57031149577081</v>
      </c>
      <c r="J59" s="20">
        <v>1.7649149603195202E-2</v>
      </c>
    </row>
    <row r="60" spans="1:10" x14ac:dyDescent="0.2">
      <c r="A60" s="5" t="s">
        <v>191</v>
      </c>
      <c r="B60" s="5" t="s">
        <v>192</v>
      </c>
      <c r="D60" s="5" t="s">
        <v>193</v>
      </c>
      <c r="E60" s="5">
        <v>582.4</v>
      </c>
      <c r="F60" s="5">
        <v>670</v>
      </c>
      <c r="G60" s="7">
        <v>29.73</v>
      </c>
      <c r="H60" s="5">
        <v>254.5</v>
      </c>
      <c r="I60" s="21">
        <v>1.56365670768486</v>
      </c>
      <c r="J60" s="20">
        <v>2.7633931668145002E-2</v>
      </c>
    </row>
    <row r="61" spans="1:10" x14ac:dyDescent="0.2">
      <c r="A61" s="5" t="s">
        <v>194</v>
      </c>
      <c r="B61" s="5" t="s">
        <v>195</v>
      </c>
      <c r="C61" s="6" t="s">
        <v>196</v>
      </c>
      <c r="D61" s="5" t="s">
        <v>197</v>
      </c>
      <c r="E61" s="5">
        <v>1277.1199999999999</v>
      </c>
      <c r="F61" s="5">
        <v>1284.06</v>
      </c>
      <c r="G61" s="7">
        <v>162.63</v>
      </c>
      <c r="H61" s="5">
        <v>325.5</v>
      </c>
      <c r="I61" s="21">
        <v>1.5571842815703101</v>
      </c>
      <c r="J61" s="20">
        <v>7.9751167860333105E-3</v>
      </c>
    </row>
    <row r="62" spans="1:10" x14ac:dyDescent="0.2">
      <c r="A62" s="5" t="s">
        <v>198</v>
      </c>
      <c r="B62" s="5" t="s">
        <v>199</v>
      </c>
      <c r="C62" s="6" t="s">
        <v>200</v>
      </c>
      <c r="D62" s="5" t="s">
        <v>201</v>
      </c>
      <c r="E62" s="5">
        <v>17.75</v>
      </c>
      <c r="F62" s="5">
        <v>18.100000000000001</v>
      </c>
      <c r="G62" s="7">
        <v>2.12</v>
      </c>
      <c r="H62" s="5">
        <v>4.8099999999999996</v>
      </c>
      <c r="I62" s="21">
        <v>1.5427146210866101</v>
      </c>
      <c r="J62" s="20">
        <v>1.5456886225795099E-2</v>
      </c>
    </row>
    <row r="63" spans="1:10" x14ac:dyDescent="0.2">
      <c r="A63" s="5" t="s">
        <v>202</v>
      </c>
      <c r="B63" s="5" t="s">
        <v>203</v>
      </c>
      <c r="C63" s="10" t="s">
        <v>204</v>
      </c>
      <c r="D63" s="5" t="s">
        <v>205</v>
      </c>
      <c r="E63" s="5">
        <v>46.92</v>
      </c>
      <c r="F63" s="5">
        <v>69.42</v>
      </c>
      <c r="G63" s="7">
        <v>6.96</v>
      </c>
      <c r="H63" s="5">
        <v>15.5</v>
      </c>
      <c r="I63" s="21">
        <v>1.5393071733157899</v>
      </c>
      <c r="J63" s="20">
        <v>7.4153674424669901E-3</v>
      </c>
    </row>
    <row r="64" spans="1:10" x14ac:dyDescent="0.2">
      <c r="A64" s="5" t="s">
        <v>206</v>
      </c>
      <c r="B64" s="5" t="s">
        <v>207</v>
      </c>
      <c r="D64" s="5" t="s">
        <v>208</v>
      </c>
      <c r="E64" s="5">
        <v>132.56</v>
      </c>
      <c r="F64" s="5">
        <v>445.86</v>
      </c>
      <c r="G64" s="7">
        <v>27.47</v>
      </c>
      <c r="H64" s="5">
        <v>79.22</v>
      </c>
      <c r="I64" s="21">
        <v>1.5376206336219</v>
      </c>
      <c r="J64" s="20">
        <v>1.9443583713485101E-2</v>
      </c>
    </row>
    <row r="65" spans="1:10" x14ac:dyDescent="0.2">
      <c r="A65" s="5" t="s">
        <v>209</v>
      </c>
      <c r="B65" s="5" t="s">
        <v>210</v>
      </c>
      <c r="C65" s="6" t="s">
        <v>211</v>
      </c>
      <c r="D65" s="5" t="s">
        <v>212</v>
      </c>
      <c r="E65" s="5">
        <v>8660.7199999999993</v>
      </c>
      <c r="F65" s="5">
        <v>12958.51</v>
      </c>
      <c r="G65" s="7">
        <v>1011.3</v>
      </c>
      <c r="H65" s="5">
        <v>3581.72</v>
      </c>
      <c r="I65" s="21">
        <v>1.53370340026651</v>
      </c>
      <c r="J65" s="20">
        <v>8.7661998828069704E-3</v>
      </c>
    </row>
    <row r="66" spans="1:10" x14ac:dyDescent="0.2">
      <c r="A66" s="5" t="s">
        <v>213</v>
      </c>
      <c r="B66" s="5" t="s">
        <v>214</v>
      </c>
      <c r="C66" s="6" t="s">
        <v>215</v>
      </c>
      <c r="D66" s="5" t="s">
        <v>216</v>
      </c>
      <c r="E66" s="5">
        <v>247.98</v>
      </c>
      <c r="F66" s="5">
        <v>234.51</v>
      </c>
      <c r="G66" s="7">
        <v>20.25</v>
      </c>
      <c r="H66" s="5">
        <v>87.95</v>
      </c>
      <c r="I66" s="21">
        <v>1.5293102019853599</v>
      </c>
      <c r="J66" s="20">
        <v>1.4935747054588701E-2</v>
      </c>
    </row>
    <row r="67" spans="1:10" x14ac:dyDescent="0.2">
      <c r="A67" s="5" t="s">
        <v>217</v>
      </c>
      <c r="B67" s="5" t="s">
        <v>218</v>
      </c>
      <c r="D67" s="5" t="s">
        <v>16</v>
      </c>
      <c r="E67" s="5">
        <v>21.52</v>
      </c>
      <c r="F67" s="5">
        <v>21.05</v>
      </c>
      <c r="G67" s="7">
        <v>3.3</v>
      </c>
      <c r="H67" s="5">
        <v>3.88</v>
      </c>
      <c r="I67" s="21">
        <v>1.52400831453708</v>
      </c>
      <c r="J67" s="20">
        <v>2.0157953606042101E-2</v>
      </c>
    </row>
    <row r="68" spans="1:10" x14ac:dyDescent="0.2">
      <c r="A68" s="5" t="s">
        <v>219</v>
      </c>
      <c r="B68" s="5" t="s">
        <v>220</v>
      </c>
      <c r="D68" s="5" t="s">
        <v>36</v>
      </c>
      <c r="E68" s="5">
        <v>207.4</v>
      </c>
      <c r="F68" s="5">
        <v>295.48</v>
      </c>
      <c r="G68" s="7">
        <v>16.71</v>
      </c>
      <c r="H68" s="5">
        <v>97.23</v>
      </c>
      <c r="I68" s="21">
        <v>1.52212882626538</v>
      </c>
      <c r="J68" s="20">
        <v>1.9432254650982399E-2</v>
      </c>
    </row>
    <row r="69" spans="1:10" x14ac:dyDescent="0.2">
      <c r="A69" s="5" t="s">
        <v>221</v>
      </c>
      <c r="B69" s="5" t="s">
        <v>222</v>
      </c>
      <c r="C69" s="6" t="s">
        <v>223</v>
      </c>
      <c r="D69" s="5" t="s">
        <v>224</v>
      </c>
      <c r="E69" s="5">
        <v>124.74</v>
      </c>
      <c r="F69" s="5">
        <v>558.74</v>
      </c>
      <c r="G69" s="7">
        <v>41.81</v>
      </c>
      <c r="H69" s="5">
        <v>65.150000000000006</v>
      </c>
      <c r="I69" s="21">
        <v>1.5085056012000599</v>
      </c>
      <c r="J69" s="20">
        <v>3.6752967287887003E-2</v>
      </c>
    </row>
    <row r="70" spans="1:10" x14ac:dyDescent="0.2">
      <c r="A70" s="5" t="s">
        <v>225</v>
      </c>
      <c r="B70" s="5" t="s">
        <v>226</v>
      </c>
      <c r="D70" s="5" t="s">
        <v>227</v>
      </c>
      <c r="E70" s="5">
        <v>12.83</v>
      </c>
      <c r="F70" s="5">
        <v>25.92</v>
      </c>
      <c r="G70" s="7">
        <v>1.63</v>
      </c>
      <c r="H70" s="5">
        <v>6.46</v>
      </c>
      <c r="I70" s="21">
        <v>1.50193636989292</v>
      </c>
      <c r="J70" s="20">
        <v>1.9694909177883801E-2</v>
      </c>
    </row>
    <row r="71" spans="1:10" x14ac:dyDescent="0.2">
      <c r="A71" s="5" t="s">
        <v>228</v>
      </c>
      <c r="B71" s="5" t="s">
        <v>229</v>
      </c>
      <c r="D71" s="5" t="s">
        <v>36</v>
      </c>
      <c r="E71" s="5">
        <v>13.9</v>
      </c>
      <c r="F71" s="5">
        <v>16.32</v>
      </c>
      <c r="G71" s="7">
        <v>1.08</v>
      </c>
      <c r="H71" s="5">
        <v>5.73</v>
      </c>
      <c r="I71" s="21">
        <v>1.4950060611337701</v>
      </c>
      <c r="J71" s="20">
        <v>2.7633931668145002E-2</v>
      </c>
    </row>
    <row r="72" spans="1:10" x14ac:dyDescent="0.2">
      <c r="A72" s="5" t="s">
        <v>230</v>
      </c>
      <c r="B72" s="5" t="s">
        <v>231</v>
      </c>
      <c r="C72" s="6" t="s">
        <v>232</v>
      </c>
      <c r="D72" s="5" t="s">
        <v>233</v>
      </c>
      <c r="E72" s="5">
        <v>230.67</v>
      </c>
      <c r="F72" s="5">
        <v>663.44</v>
      </c>
      <c r="G72" s="7">
        <v>62.37</v>
      </c>
      <c r="H72" s="5">
        <v>82.95</v>
      </c>
      <c r="I72" s="21">
        <v>1.48702490522518</v>
      </c>
      <c r="J72" s="20">
        <v>2.8066756278975102E-2</v>
      </c>
    </row>
    <row r="73" spans="1:10" x14ac:dyDescent="0.2">
      <c r="A73" s="5" t="s">
        <v>234</v>
      </c>
      <c r="B73" s="5" t="s">
        <v>235</v>
      </c>
      <c r="D73" s="5" t="s">
        <v>236</v>
      </c>
      <c r="E73" s="5">
        <v>65.510000000000005</v>
      </c>
      <c r="F73" s="5">
        <v>47.86</v>
      </c>
      <c r="G73" s="7">
        <v>4.6399999999999997</v>
      </c>
      <c r="H73" s="5">
        <v>22.12</v>
      </c>
      <c r="I73" s="21">
        <v>1.4793860768282101</v>
      </c>
      <c r="J73" s="20">
        <v>2.8096831611315001E-2</v>
      </c>
    </row>
    <row r="74" spans="1:10" x14ac:dyDescent="0.2">
      <c r="A74" s="5" t="s">
        <v>237</v>
      </c>
      <c r="B74" s="5" t="s">
        <v>238</v>
      </c>
      <c r="D74" s="5" t="s">
        <v>239</v>
      </c>
      <c r="E74" s="5">
        <v>1852.46</v>
      </c>
      <c r="F74" s="5">
        <v>1504.25</v>
      </c>
      <c r="G74" s="7">
        <v>274.45999999999998</v>
      </c>
      <c r="H74" s="5">
        <v>309.79000000000002</v>
      </c>
      <c r="I74" s="21">
        <v>1.47847863938672</v>
      </c>
      <c r="J74" s="20">
        <v>2.8096831611315001E-2</v>
      </c>
    </row>
    <row r="75" spans="1:10" x14ac:dyDescent="0.2">
      <c r="A75" s="5" t="s">
        <v>240</v>
      </c>
      <c r="B75" s="5" t="s">
        <v>241</v>
      </c>
      <c r="D75" s="5" t="s">
        <v>36</v>
      </c>
      <c r="E75" s="5">
        <v>121.88</v>
      </c>
      <c r="F75" s="5">
        <v>147.16</v>
      </c>
      <c r="G75" s="7">
        <v>18.86</v>
      </c>
      <c r="H75" s="5">
        <v>34.11</v>
      </c>
      <c r="I75" s="21">
        <v>1.46792308599404</v>
      </c>
      <c r="J75" s="20">
        <v>1.3302657853710501E-2</v>
      </c>
    </row>
    <row r="76" spans="1:10" x14ac:dyDescent="0.2">
      <c r="A76" s="5" t="s">
        <v>242</v>
      </c>
      <c r="B76" s="5" t="s">
        <v>243</v>
      </c>
      <c r="D76" s="5" t="s">
        <v>244</v>
      </c>
      <c r="E76" s="5">
        <v>129.99</v>
      </c>
      <c r="F76" s="5">
        <v>153.43</v>
      </c>
      <c r="G76" s="7">
        <v>9.9499999999999993</v>
      </c>
      <c r="H76" s="5">
        <v>58.37</v>
      </c>
      <c r="I76" s="21">
        <v>1.4628328051751001</v>
      </c>
      <c r="J76" s="20">
        <v>2.72186720040077E-2</v>
      </c>
    </row>
    <row r="77" spans="1:10" x14ac:dyDescent="0.2">
      <c r="A77" s="5" t="s">
        <v>245</v>
      </c>
      <c r="B77" s="5" t="s">
        <v>246</v>
      </c>
      <c r="D77" s="5" t="s">
        <v>247</v>
      </c>
      <c r="E77" s="5">
        <v>57.03</v>
      </c>
      <c r="F77" s="5">
        <v>117.76</v>
      </c>
      <c r="G77" s="7">
        <v>6.44</v>
      </c>
      <c r="H77" s="5">
        <v>33.14</v>
      </c>
      <c r="I77" s="21">
        <v>1.4602129351148601</v>
      </c>
      <c r="J77" s="20">
        <v>2.72186720040077E-2</v>
      </c>
    </row>
    <row r="78" spans="1:10" x14ac:dyDescent="0.2">
      <c r="A78" s="5" t="s">
        <v>248</v>
      </c>
      <c r="B78" s="5" t="s">
        <v>249</v>
      </c>
      <c r="D78" s="5" t="s">
        <v>250</v>
      </c>
      <c r="E78" s="5">
        <v>12.95</v>
      </c>
      <c r="F78" s="5">
        <v>25.82</v>
      </c>
      <c r="G78" s="7">
        <v>1.98</v>
      </c>
      <c r="H78" s="5">
        <v>6.27</v>
      </c>
      <c r="I78" s="21">
        <v>1.4587864221501099</v>
      </c>
      <c r="J78" s="20">
        <v>1.69603670184631E-2</v>
      </c>
    </row>
    <row r="79" spans="1:10" x14ac:dyDescent="0.2">
      <c r="A79" s="5" t="s">
        <v>251</v>
      </c>
      <c r="B79" s="5" t="s">
        <v>252</v>
      </c>
      <c r="C79" s="6" t="s">
        <v>253</v>
      </c>
      <c r="D79" s="5" t="s">
        <v>254</v>
      </c>
      <c r="E79" s="5">
        <v>850.54</v>
      </c>
      <c r="F79" s="5">
        <v>1081.74</v>
      </c>
      <c r="G79" s="7">
        <v>114.35</v>
      </c>
      <c r="H79" s="5">
        <v>311.33999999999997</v>
      </c>
      <c r="I79" s="21">
        <v>1.4429706797789299</v>
      </c>
      <c r="J79" s="20">
        <v>1.2187020050163E-2</v>
      </c>
    </row>
    <row r="80" spans="1:10" x14ac:dyDescent="0.2">
      <c r="A80" s="5" t="s">
        <v>255</v>
      </c>
      <c r="B80" s="5" t="s">
        <v>256</v>
      </c>
      <c r="D80" s="5" t="s">
        <v>257</v>
      </c>
      <c r="E80" s="5">
        <v>13.6</v>
      </c>
      <c r="F80" s="5">
        <v>43.2</v>
      </c>
      <c r="G80" s="7">
        <v>1.83</v>
      </c>
      <c r="H80" s="5">
        <v>10.5</v>
      </c>
      <c r="I80" s="21">
        <v>1.44243591871441</v>
      </c>
      <c r="J80" s="20">
        <v>4.6986359188316597E-2</v>
      </c>
    </row>
    <row r="81" spans="1:10" x14ac:dyDescent="0.2">
      <c r="A81" s="5" t="s">
        <v>258</v>
      </c>
      <c r="B81" s="5" t="s">
        <v>259</v>
      </c>
      <c r="C81" s="6" t="s">
        <v>260</v>
      </c>
      <c r="D81" s="5" t="s">
        <v>261</v>
      </c>
      <c r="E81" s="5">
        <v>274.45999999999998</v>
      </c>
      <c r="F81" s="5">
        <v>210.01</v>
      </c>
      <c r="G81" s="7">
        <v>36.9</v>
      </c>
      <c r="H81" s="5">
        <v>61.43</v>
      </c>
      <c r="I81" s="21">
        <v>1.4244254888865</v>
      </c>
      <c r="J81" s="20">
        <v>2.72186720040077E-2</v>
      </c>
    </row>
    <row r="82" spans="1:10" x14ac:dyDescent="0.2">
      <c r="A82" s="5" t="s">
        <v>262</v>
      </c>
      <c r="B82" s="5" t="s">
        <v>263</v>
      </c>
      <c r="C82" s="6" t="s">
        <v>264</v>
      </c>
      <c r="D82" s="5" t="s">
        <v>265</v>
      </c>
      <c r="E82" s="5">
        <v>24.28</v>
      </c>
      <c r="F82" s="5">
        <v>26.15</v>
      </c>
      <c r="G82" s="7">
        <v>3.84</v>
      </c>
      <c r="H82" s="5">
        <v>6.07</v>
      </c>
      <c r="I82" s="21">
        <v>1.4235362044539199</v>
      </c>
      <c r="J82" s="20">
        <v>2.80041215469242E-2</v>
      </c>
    </row>
    <row r="83" spans="1:10" x14ac:dyDescent="0.2">
      <c r="A83" s="5" t="s">
        <v>266</v>
      </c>
      <c r="B83" s="5" t="s">
        <v>267</v>
      </c>
      <c r="C83" s="6" t="s">
        <v>268</v>
      </c>
      <c r="D83" s="5" t="s">
        <v>269</v>
      </c>
      <c r="E83" s="5">
        <v>34.770000000000003</v>
      </c>
      <c r="F83" s="5">
        <v>97.47</v>
      </c>
      <c r="G83" s="7">
        <v>4.95</v>
      </c>
      <c r="H83" s="5">
        <v>24.8</v>
      </c>
      <c r="I83" s="21">
        <v>1.41518436969163</v>
      </c>
      <c r="J83" s="20">
        <v>4.0816814578355801E-2</v>
      </c>
    </row>
    <row r="84" spans="1:10" x14ac:dyDescent="0.2">
      <c r="A84" s="5" t="s">
        <v>270</v>
      </c>
      <c r="B84" s="5" t="s">
        <v>271</v>
      </c>
      <c r="D84" s="5" t="s">
        <v>272</v>
      </c>
      <c r="E84" s="5">
        <v>499.08</v>
      </c>
      <c r="F84" s="5">
        <v>521.35</v>
      </c>
      <c r="G84" s="7">
        <v>53.82</v>
      </c>
      <c r="H84" s="5">
        <v>191.23</v>
      </c>
      <c r="I84" s="21">
        <v>1.4066488375631701</v>
      </c>
      <c r="J84" s="20">
        <v>1.9694909177883801E-2</v>
      </c>
    </row>
    <row r="85" spans="1:10" x14ac:dyDescent="0.2">
      <c r="A85" s="5" t="s">
        <v>273</v>
      </c>
      <c r="B85" s="5"/>
      <c r="D85" s="5" t="s">
        <v>36</v>
      </c>
      <c r="E85" s="5">
        <v>436.55</v>
      </c>
      <c r="F85" s="5">
        <v>370.82</v>
      </c>
      <c r="G85" s="7">
        <v>34.130000000000003</v>
      </c>
      <c r="H85" s="5">
        <v>169.66</v>
      </c>
      <c r="I85" s="21">
        <v>1.4016239799895001</v>
      </c>
      <c r="J85" s="20">
        <v>3.6577793703462202E-2</v>
      </c>
    </row>
    <row r="86" spans="1:10" x14ac:dyDescent="0.2">
      <c r="A86" s="5" t="s">
        <v>274</v>
      </c>
      <c r="B86" s="5" t="s">
        <v>275</v>
      </c>
      <c r="C86" s="6" t="s">
        <v>276</v>
      </c>
      <c r="D86" s="5" t="s">
        <v>277</v>
      </c>
      <c r="E86" s="5">
        <v>27.49</v>
      </c>
      <c r="F86" s="5">
        <v>87.77</v>
      </c>
      <c r="G86" s="7">
        <v>4.41</v>
      </c>
      <c r="H86" s="5">
        <v>21.76</v>
      </c>
      <c r="I86" s="21">
        <v>1.3867907214877699</v>
      </c>
      <c r="J86" s="20">
        <v>4.90995535488533E-2</v>
      </c>
    </row>
    <row r="87" spans="1:10" x14ac:dyDescent="0.2">
      <c r="A87" s="5" t="s">
        <v>278</v>
      </c>
      <c r="B87" s="5" t="s">
        <v>279</v>
      </c>
      <c r="C87" s="6" t="s">
        <v>280</v>
      </c>
      <c r="D87" s="5" t="s">
        <v>281</v>
      </c>
      <c r="E87" s="5">
        <v>49.1</v>
      </c>
      <c r="F87" s="5">
        <v>100.92</v>
      </c>
      <c r="G87" s="7">
        <v>6.12</v>
      </c>
      <c r="H87" s="5">
        <v>29.82</v>
      </c>
      <c r="I87" s="21">
        <v>1.3866626939222999</v>
      </c>
      <c r="J87" s="20">
        <v>3.5515079720512099E-2</v>
      </c>
    </row>
    <row r="88" spans="1:10" x14ac:dyDescent="0.2">
      <c r="A88" s="5" t="s">
        <v>282</v>
      </c>
      <c r="B88" s="5" t="s">
        <v>283</v>
      </c>
      <c r="D88" s="5" t="s">
        <v>36</v>
      </c>
      <c r="E88" s="5">
        <v>192.87</v>
      </c>
      <c r="F88" s="5">
        <v>163.26</v>
      </c>
      <c r="G88" s="7">
        <v>18.309999999999999</v>
      </c>
      <c r="H88" s="5">
        <v>70.73</v>
      </c>
      <c r="I88" s="21">
        <v>1.37887671260213</v>
      </c>
      <c r="J88" s="20">
        <v>3.1094167236694201E-2</v>
      </c>
    </row>
    <row r="89" spans="1:10" x14ac:dyDescent="0.2">
      <c r="A89" s="5" t="s">
        <v>284</v>
      </c>
      <c r="B89" s="5" t="s">
        <v>285</v>
      </c>
      <c r="D89" s="5" t="s">
        <v>286</v>
      </c>
      <c r="E89" s="5">
        <v>19.760000000000002</v>
      </c>
      <c r="F89" s="5">
        <v>55.56</v>
      </c>
      <c r="G89" s="7">
        <v>3.9</v>
      </c>
      <c r="H89" s="5">
        <v>12.58</v>
      </c>
      <c r="I89" s="21">
        <v>1.37597342987819</v>
      </c>
      <c r="J89" s="20">
        <v>3.6752967287887003E-2</v>
      </c>
    </row>
    <row r="90" spans="1:10" x14ac:dyDescent="0.2">
      <c r="A90" s="5" t="s">
        <v>287</v>
      </c>
      <c r="B90" s="5" t="s">
        <v>288</v>
      </c>
      <c r="D90" s="5" t="s">
        <v>289</v>
      </c>
      <c r="E90" s="5">
        <v>26.76</v>
      </c>
      <c r="F90" s="5">
        <v>46.2</v>
      </c>
      <c r="G90" s="7">
        <v>4.6100000000000003</v>
      </c>
      <c r="H90" s="5">
        <v>11.82</v>
      </c>
      <c r="I90" s="21">
        <v>1.3618814608085901</v>
      </c>
      <c r="J90" s="20">
        <v>2.0732041736452E-2</v>
      </c>
    </row>
    <row r="91" spans="1:10" x14ac:dyDescent="0.2">
      <c r="A91" s="5" t="s">
        <v>290</v>
      </c>
      <c r="B91" s="5"/>
      <c r="D91" s="5" t="s">
        <v>36</v>
      </c>
      <c r="E91" s="5">
        <v>359.14</v>
      </c>
      <c r="F91" s="5">
        <v>729.79</v>
      </c>
      <c r="G91" s="7">
        <v>71.03</v>
      </c>
      <c r="H91" s="5">
        <v>167.17</v>
      </c>
      <c r="I91" s="21">
        <v>1.35017318105077</v>
      </c>
      <c r="J91" s="20">
        <v>2.72186720040077E-2</v>
      </c>
    </row>
    <row r="92" spans="1:10" x14ac:dyDescent="0.2">
      <c r="A92" s="5" t="s">
        <v>291</v>
      </c>
      <c r="B92" s="5" t="s">
        <v>292</v>
      </c>
      <c r="D92" s="5" t="s">
        <v>36</v>
      </c>
      <c r="E92" s="5">
        <v>76.55</v>
      </c>
      <c r="F92" s="5">
        <v>106.04</v>
      </c>
      <c r="G92" s="7">
        <v>8.81</v>
      </c>
      <c r="H92" s="5">
        <v>37.54</v>
      </c>
      <c r="I92" s="21">
        <v>1.34280687305109</v>
      </c>
      <c r="J92" s="20">
        <v>3.120580673149E-2</v>
      </c>
    </row>
    <row r="93" spans="1:10" x14ac:dyDescent="0.2">
      <c r="A93" s="5" t="s">
        <v>293</v>
      </c>
      <c r="B93" s="5" t="s">
        <v>294</v>
      </c>
      <c r="D93" s="5" t="s">
        <v>295</v>
      </c>
      <c r="E93" s="5">
        <v>114.17</v>
      </c>
      <c r="F93" s="5">
        <v>105.28</v>
      </c>
      <c r="G93" s="7">
        <v>17.77</v>
      </c>
      <c r="H93" s="5">
        <v>29.53</v>
      </c>
      <c r="I93" s="21">
        <v>1.3405044932449499</v>
      </c>
      <c r="J93" s="20">
        <v>3.4301113514465603E-2</v>
      </c>
    </row>
    <row r="94" spans="1:10" x14ac:dyDescent="0.2">
      <c r="A94" s="5" t="s">
        <v>296</v>
      </c>
      <c r="B94" s="5" t="s">
        <v>297</v>
      </c>
      <c r="D94" s="5" t="s">
        <v>298</v>
      </c>
      <c r="E94" s="5">
        <v>33.44</v>
      </c>
      <c r="F94" s="5">
        <v>42.54</v>
      </c>
      <c r="G94" s="7">
        <v>4.7</v>
      </c>
      <c r="H94" s="5">
        <v>14.19</v>
      </c>
      <c r="I94" s="21">
        <v>1.3049888453257401</v>
      </c>
      <c r="J94" s="20">
        <v>3.0246064656961499E-2</v>
      </c>
    </row>
    <row r="95" spans="1:10" x14ac:dyDescent="0.2">
      <c r="A95" s="5" t="s">
        <v>299</v>
      </c>
      <c r="B95" s="5" t="s">
        <v>300</v>
      </c>
      <c r="D95" s="5" t="s">
        <v>301</v>
      </c>
      <c r="E95" s="5">
        <v>150.44999999999999</v>
      </c>
      <c r="F95" s="5">
        <v>200.08</v>
      </c>
      <c r="G95" s="7">
        <v>16.440000000000001</v>
      </c>
      <c r="H95" s="5">
        <v>77.459999999999994</v>
      </c>
      <c r="I95" s="21">
        <v>1.2938374970589901</v>
      </c>
      <c r="J95" s="20">
        <v>4.3970120523977599E-2</v>
      </c>
    </row>
    <row r="96" spans="1:10" x14ac:dyDescent="0.2">
      <c r="A96" s="5" t="s">
        <v>302</v>
      </c>
      <c r="B96" s="5" t="s">
        <v>303</v>
      </c>
      <c r="D96" s="5" t="s">
        <v>304</v>
      </c>
      <c r="E96" s="5">
        <v>209.25</v>
      </c>
      <c r="F96" s="5">
        <v>216.06</v>
      </c>
      <c r="G96" s="7">
        <v>25.72</v>
      </c>
      <c r="H96" s="5">
        <v>85.02</v>
      </c>
      <c r="I96" s="21">
        <v>1.2882107823919899</v>
      </c>
      <c r="J96" s="20">
        <v>3.6054452763614603E-2</v>
      </c>
    </row>
    <row r="97" spans="1:12" x14ac:dyDescent="0.2">
      <c r="A97" s="5" t="s">
        <v>305</v>
      </c>
      <c r="B97" s="5" t="s">
        <v>306</v>
      </c>
      <c r="C97" s="6" t="s">
        <v>307</v>
      </c>
      <c r="D97" s="5" t="s">
        <v>308</v>
      </c>
      <c r="E97" s="5">
        <v>25.49</v>
      </c>
      <c r="F97" s="5">
        <v>38.97</v>
      </c>
      <c r="G97" s="7">
        <v>4.17</v>
      </c>
      <c r="H97" s="5">
        <v>12.09</v>
      </c>
      <c r="I97" s="21">
        <v>1.24392716566411</v>
      </c>
      <c r="J97" s="20">
        <v>4.91412705117261E-2</v>
      </c>
    </row>
    <row r="98" spans="1:12" x14ac:dyDescent="0.2">
      <c r="A98" s="5" t="s">
        <v>309</v>
      </c>
      <c r="B98" s="5" t="s">
        <v>310</v>
      </c>
      <c r="D98" s="5" t="s">
        <v>311</v>
      </c>
      <c r="E98" s="5">
        <v>48.44</v>
      </c>
      <c r="F98" s="5">
        <v>59.34</v>
      </c>
      <c r="G98" s="7">
        <v>7.05</v>
      </c>
      <c r="H98" s="5">
        <v>21.44</v>
      </c>
      <c r="I98" s="21">
        <v>1.22571383330692</v>
      </c>
      <c r="J98" s="20">
        <v>4.8297087131790699E-2</v>
      </c>
    </row>
    <row r="99" spans="1:12" x14ac:dyDescent="0.2">
      <c r="A99" s="5" t="s">
        <v>312</v>
      </c>
      <c r="B99" s="5" t="s">
        <v>313</v>
      </c>
      <c r="C99" s="6" t="s">
        <v>314</v>
      </c>
      <c r="D99" s="5" t="s">
        <v>315</v>
      </c>
      <c r="E99" s="5">
        <v>300.74</v>
      </c>
      <c r="F99" s="5">
        <v>391.01</v>
      </c>
      <c r="G99" s="7">
        <v>55.07</v>
      </c>
      <c r="H99" s="5">
        <v>115.75</v>
      </c>
      <c r="I99" s="21">
        <v>1.2170522396005099</v>
      </c>
      <c r="J99" s="20">
        <v>4.3626347027804997E-2</v>
      </c>
    </row>
    <row r="100" spans="1:12" x14ac:dyDescent="0.2">
      <c r="A100" s="5"/>
      <c r="B100" s="5"/>
      <c r="E100" s="5"/>
      <c r="F100" s="5"/>
      <c r="G100" s="7"/>
      <c r="H100" s="5"/>
      <c r="I100" s="5"/>
      <c r="J100" s="5"/>
      <c r="L100" s="14"/>
    </row>
    <row r="101" spans="1:12" s="9" customFormat="1" ht="23.25" x14ac:dyDescent="0.25">
      <c r="A101" s="18" t="s">
        <v>316</v>
      </c>
      <c r="B101" s="18"/>
      <c r="C101" s="18"/>
      <c r="D101" s="18"/>
      <c r="E101" s="18"/>
      <c r="F101" s="18"/>
      <c r="G101" s="18"/>
      <c r="H101" s="18"/>
      <c r="I101" s="18"/>
      <c r="J101" s="18"/>
      <c r="K101" s="11"/>
      <c r="L101" s="15"/>
    </row>
    <row r="102" spans="1:12" ht="18.75" x14ac:dyDescent="0.25">
      <c r="A102" s="1" t="s">
        <v>1</v>
      </c>
      <c r="B102" s="3" t="s">
        <v>2</v>
      </c>
      <c r="C102" s="3" t="s">
        <v>3</v>
      </c>
      <c r="D102" s="3" t="s">
        <v>4</v>
      </c>
      <c r="E102" s="1" t="s">
        <v>5</v>
      </c>
      <c r="F102" s="1" t="s">
        <v>6</v>
      </c>
      <c r="G102" s="1" t="s">
        <v>7</v>
      </c>
      <c r="H102" s="1" t="s">
        <v>8</v>
      </c>
      <c r="I102" s="19" t="s">
        <v>9</v>
      </c>
      <c r="J102" s="19" t="s">
        <v>10</v>
      </c>
      <c r="L102" s="14"/>
    </row>
    <row r="103" spans="1:12" x14ac:dyDescent="0.2">
      <c r="A103" s="5" t="s">
        <v>317</v>
      </c>
      <c r="B103" s="5"/>
      <c r="C103" s="6" t="s">
        <v>318</v>
      </c>
      <c r="D103" s="5" t="s">
        <v>319</v>
      </c>
      <c r="E103" s="5">
        <v>7355.24</v>
      </c>
      <c r="F103" s="5">
        <v>5156.82</v>
      </c>
      <c r="G103" s="7">
        <v>130098.29</v>
      </c>
      <c r="H103" s="5">
        <v>60616.24</v>
      </c>
      <c r="I103" s="21">
        <v>-3.9679459754728001</v>
      </c>
      <c r="J103" s="20">
        <v>1.1179740627627699E-9</v>
      </c>
    </row>
    <row r="104" spans="1:12" x14ac:dyDescent="0.2">
      <c r="A104" s="5" t="s">
        <v>320</v>
      </c>
      <c r="B104" s="5" t="s">
        <v>321</v>
      </c>
      <c r="D104" s="5" t="s">
        <v>322</v>
      </c>
      <c r="E104" s="5">
        <v>4606.12</v>
      </c>
      <c r="F104" s="5">
        <v>5956.22</v>
      </c>
      <c r="G104" s="7">
        <v>51134.91</v>
      </c>
      <c r="H104" s="5">
        <v>41439.61</v>
      </c>
      <c r="I104" s="21">
        <v>-3.4839236201202501</v>
      </c>
      <c r="J104" s="20">
        <v>1.7628996522073601E-9</v>
      </c>
    </row>
    <row r="105" spans="1:12" x14ac:dyDescent="0.2">
      <c r="A105" s="5" t="s">
        <v>323</v>
      </c>
      <c r="B105" s="5"/>
      <c r="D105" s="5" t="s">
        <v>36</v>
      </c>
      <c r="E105" s="5">
        <v>278.92</v>
      </c>
      <c r="F105" s="5">
        <v>126</v>
      </c>
      <c r="G105" s="7">
        <v>2775.63</v>
      </c>
      <c r="H105" s="5">
        <v>1589.92</v>
      </c>
      <c r="I105" s="21">
        <v>-3.47821020148502</v>
      </c>
      <c r="J105" s="20">
        <v>2.0941653019922E-7</v>
      </c>
    </row>
    <row r="106" spans="1:12" x14ac:dyDescent="0.2">
      <c r="A106" s="5" t="s">
        <v>324</v>
      </c>
      <c r="B106" s="5" t="s">
        <v>325</v>
      </c>
      <c r="D106" s="5" t="s">
        <v>326</v>
      </c>
      <c r="E106" s="5">
        <v>8.92</v>
      </c>
      <c r="F106" s="5">
        <v>9.34</v>
      </c>
      <c r="G106" s="7">
        <v>29.4</v>
      </c>
      <c r="H106" s="5">
        <v>171.15</v>
      </c>
      <c r="I106" s="21">
        <v>-3.2969895474015298</v>
      </c>
      <c r="J106" s="20">
        <v>2.82911972454443E-9</v>
      </c>
    </row>
    <row r="107" spans="1:12" x14ac:dyDescent="0.2">
      <c r="A107" s="5" t="s">
        <v>327</v>
      </c>
      <c r="B107" s="5" t="s">
        <v>328</v>
      </c>
      <c r="D107" s="5" t="s">
        <v>329</v>
      </c>
      <c r="E107" s="5">
        <v>20.71</v>
      </c>
      <c r="F107" s="5">
        <v>16.940000000000001</v>
      </c>
      <c r="G107" s="7">
        <v>112.39</v>
      </c>
      <c r="H107" s="5">
        <v>200.42</v>
      </c>
      <c r="I107" s="21">
        <v>-3.27583355434537</v>
      </c>
      <c r="J107" s="20">
        <v>7.7435109279746705E-10</v>
      </c>
    </row>
    <row r="108" spans="1:12" x14ac:dyDescent="0.2">
      <c r="A108" s="5" t="s">
        <v>330</v>
      </c>
      <c r="B108" s="5" t="s">
        <v>331</v>
      </c>
      <c r="C108" s="6" t="s">
        <v>332</v>
      </c>
      <c r="D108" s="5" t="s">
        <v>333</v>
      </c>
      <c r="E108" s="5">
        <v>5.63</v>
      </c>
      <c r="F108" s="5">
        <v>10.01</v>
      </c>
      <c r="G108" s="7">
        <v>42.35</v>
      </c>
      <c r="H108" s="5">
        <v>67.31</v>
      </c>
      <c r="I108" s="21">
        <v>-3.17898958015122</v>
      </c>
      <c r="J108" s="20">
        <v>1.1179740627627699E-9</v>
      </c>
    </row>
    <row r="109" spans="1:12" x14ac:dyDescent="0.2">
      <c r="A109" s="5" t="s">
        <v>334</v>
      </c>
      <c r="B109" s="5"/>
      <c r="D109" s="5" t="s">
        <v>36</v>
      </c>
      <c r="E109" s="5">
        <v>127.45</v>
      </c>
      <c r="F109" s="5">
        <v>127.38</v>
      </c>
      <c r="G109" s="7">
        <v>1755.08</v>
      </c>
      <c r="H109" s="5">
        <v>300.14</v>
      </c>
      <c r="I109" s="21">
        <v>-3.1535232147058099</v>
      </c>
      <c r="J109" s="20">
        <v>2.8000936765634599E-5</v>
      </c>
    </row>
    <row r="110" spans="1:12" x14ac:dyDescent="0.2">
      <c r="A110" s="5" t="s">
        <v>335</v>
      </c>
      <c r="B110" s="5" t="s">
        <v>336</v>
      </c>
      <c r="C110" s="6" t="s">
        <v>337</v>
      </c>
      <c r="D110" s="5" t="s">
        <v>338</v>
      </c>
      <c r="E110" s="5">
        <v>1014.44</v>
      </c>
      <c r="F110" s="5">
        <v>1716.65</v>
      </c>
      <c r="G110" s="7">
        <v>10217.43</v>
      </c>
      <c r="H110" s="5">
        <v>5935.91</v>
      </c>
      <c r="I110" s="21">
        <v>-3.0185448108591202</v>
      </c>
      <c r="J110" s="20">
        <v>1.9262638106275098E-6</v>
      </c>
    </row>
    <row r="111" spans="1:12" x14ac:dyDescent="0.2">
      <c r="A111" s="5" t="s">
        <v>339</v>
      </c>
      <c r="B111" s="5" t="s">
        <v>340</v>
      </c>
      <c r="C111" s="6" t="s">
        <v>341</v>
      </c>
      <c r="D111" s="5" t="s">
        <v>342</v>
      </c>
      <c r="E111" s="5">
        <v>254.16</v>
      </c>
      <c r="F111" s="5">
        <v>210.76</v>
      </c>
      <c r="G111" s="7">
        <v>991.64</v>
      </c>
      <c r="H111" s="5">
        <v>2246.4899999999998</v>
      </c>
      <c r="I111" s="21">
        <v>-3.0051069741727798</v>
      </c>
      <c r="J111" s="20">
        <v>5.5766199848576496E-9</v>
      </c>
    </row>
    <row r="112" spans="1:12" x14ac:dyDescent="0.2">
      <c r="A112" s="5" t="s">
        <v>343</v>
      </c>
      <c r="B112" s="5"/>
      <c r="D112" s="5" t="s">
        <v>36</v>
      </c>
      <c r="E112" s="5">
        <v>37.25</v>
      </c>
      <c r="F112" s="5">
        <v>52.36</v>
      </c>
      <c r="G112" s="7">
        <v>375.59</v>
      </c>
      <c r="H112" s="5">
        <v>160.57</v>
      </c>
      <c r="I112" s="21">
        <v>-2.9834640676945599</v>
      </c>
      <c r="J112" s="20">
        <v>1.2250179258061001E-5</v>
      </c>
    </row>
    <row r="113" spans="1:10" x14ac:dyDescent="0.2">
      <c r="A113" s="5" t="s">
        <v>344</v>
      </c>
      <c r="B113" s="5" t="s">
        <v>345</v>
      </c>
      <c r="D113" s="5" t="s">
        <v>346</v>
      </c>
      <c r="E113" s="5">
        <v>96.03</v>
      </c>
      <c r="F113" s="5">
        <v>78.13</v>
      </c>
      <c r="G113" s="7">
        <v>429.39</v>
      </c>
      <c r="H113" s="5">
        <v>544.99</v>
      </c>
      <c r="I113" s="21">
        <v>-2.8268513645200501</v>
      </c>
      <c r="J113" s="20">
        <v>5.3503913497525302E-7</v>
      </c>
    </row>
    <row r="114" spans="1:10" x14ac:dyDescent="0.2">
      <c r="A114" s="5" t="s">
        <v>347</v>
      </c>
      <c r="B114" s="5" t="s">
        <v>348</v>
      </c>
      <c r="D114" s="5" t="s">
        <v>139</v>
      </c>
      <c r="E114" s="5">
        <v>91.76</v>
      </c>
      <c r="F114" s="5">
        <v>56.32</v>
      </c>
      <c r="G114" s="7">
        <v>310.49</v>
      </c>
      <c r="H114" s="5">
        <v>534.53</v>
      </c>
      <c r="I114" s="21">
        <v>-2.7338930701475901</v>
      </c>
      <c r="J114" s="20">
        <v>1.7096240890400801E-6</v>
      </c>
    </row>
    <row r="115" spans="1:10" x14ac:dyDescent="0.2">
      <c r="A115" s="5" t="s">
        <v>349</v>
      </c>
      <c r="B115" s="5" t="s">
        <v>350</v>
      </c>
      <c r="D115" s="5" t="s">
        <v>16</v>
      </c>
      <c r="E115" s="5">
        <v>6.94</v>
      </c>
      <c r="F115" s="5">
        <v>6.37</v>
      </c>
      <c r="G115" s="7">
        <v>20.309999999999999</v>
      </c>
      <c r="H115" s="5">
        <v>54.35</v>
      </c>
      <c r="I115" s="21">
        <v>-2.69541626135012</v>
      </c>
      <c r="J115" s="20">
        <v>3.1822985256175199E-7</v>
      </c>
    </row>
    <row r="116" spans="1:10" x14ac:dyDescent="0.2">
      <c r="A116" s="5" t="s">
        <v>351</v>
      </c>
      <c r="B116" s="5" t="s">
        <v>352</v>
      </c>
      <c r="C116" s="6" t="s">
        <v>353</v>
      </c>
      <c r="D116" s="5" t="s">
        <v>354</v>
      </c>
      <c r="E116" s="5">
        <v>10.55</v>
      </c>
      <c r="F116" s="5">
        <v>25.98</v>
      </c>
      <c r="G116" s="7">
        <v>86.77</v>
      </c>
      <c r="H116" s="5">
        <v>64.72</v>
      </c>
      <c r="I116" s="21">
        <v>-2.5970182803083999</v>
      </c>
      <c r="J116" s="20">
        <v>6.4274601579555798E-5</v>
      </c>
    </row>
    <row r="117" spans="1:10" x14ac:dyDescent="0.2">
      <c r="A117" s="5" t="s">
        <v>355</v>
      </c>
      <c r="B117" s="5" t="s">
        <v>356</v>
      </c>
      <c r="D117" s="5" t="s">
        <v>357</v>
      </c>
      <c r="E117" s="5">
        <v>14.52</v>
      </c>
      <c r="F117" s="5">
        <v>20.48</v>
      </c>
      <c r="G117" s="7">
        <v>63.58</v>
      </c>
      <c r="H117" s="5">
        <v>90.07</v>
      </c>
      <c r="I117" s="21">
        <v>-2.5925109476755201</v>
      </c>
      <c r="J117" s="20">
        <v>1.48713439667036E-6</v>
      </c>
    </row>
    <row r="118" spans="1:10" x14ac:dyDescent="0.2">
      <c r="A118" s="5" t="s">
        <v>358</v>
      </c>
      <c r="B118" s="5" t="s">
        <v>359</v>
      </c>
      <c r="C118" s="6" t="s">
        <v>360</v>
      </c>
      <c r="D118" s="5" t="s">
        <v>361</v>
      </c>
      <c r="E118" s="5">
        <v>147.91</v>
      </c>
      <c r="F118" s="5">
        <v>82.44</v>
      </c>
      <c r="G118" s="7">
        <v>455.49</v>
      </c>
      <c r="H118" s="5">
        <v>710.32</v>
      </c>
      <c r="I118" s="21">
        <v>-2.5778107506813601</v>
      </c>
      <c r="J118" s="20">
        <v>1.8012057965317699E-5</v>
      </c>
    </row>
    <row r="119" spans="1:10" x14ac:dyDescent="0.2">
      <c r="A119" s="5" t="s">
        <v>362</v>
      </c>
      <c r="B119" s="5" t="s">
        <v>363</v>
      </c>
      <c r="C119" s="6" t="s">
        <v>364</v>
      </c>
      <c r="D119" s="5" t="s">
        <v>365</v>
      </c>
      <c r="E119" s="5">
        <v>4.91</v>
      </c>
      <c r="F119" s="5">
        <v>7.1</v>
      </c>
      <c r="G119" s="7">
        <v>16.89</v>
      </c>
      <c r="H119" s="5">
        <v>38.39</v>
      </c>
      <c r="I119" s="21">
        <v>-2.5561230750856301</v>
      </c>
      <c r="J119" s="20">
        <v>5.3503913497525302E-7</v>
      </c>
    </row>
    <row r="120" spans="1:10" x14ac:dyDescent="0.2">
      <c r="A120" s="5" t="s">
        <v>366</v>
      </c>
      <c r="B120" s="5" t="s">
        <v>367</v>
      </c>
      <c r="D120" s="5" t="s">
        <v>368</v>
      </c>
      <c r="E120" s="5">
        <v>44.79</v>
      </c>
      <c r="F120" s="5">
        <v>44.97</v>
      </c>
      <c r="G120" s="7">
        <v>113.06</v>
      </c>
      <c r="H120" s="5">
        <v>312.07</v>
      </c>
      <c r="I120" s="21">
        <v>-2.49740600848842</v>
      </c>
      <c r="J120" s="20">
        <v>1.33354076321361E-6</v>
      </c>
    </row>
    <row r="121" spans="1:10" x14ac:dyDescent="0.2">
      <c r="A121" s="5" t="s">
        <v>369</v>
      </c>
      <c r="B121" s="5" t="s">
        <v>370</v>
      </c>
      <c r="C121" s="6" t="s">
        <v>371</v>
      </c>
      <c r="D121" s="5" t="s">
        <v>372</v>
      </c>
      <c r="E121" s="5">
        <v>6.63</v>
      </c>
      <c r="F121" s="5">
        <v>12.59</v>
      </c>
      <c r="G121" s="7">
        <v>34.119999999999997</v>
      </c>
      <c r="H121" s="5">
        <v>39.520000000000003</v>
      </c>
      <c r="I121" s="21">
        <v>-2.4630401594536102</v>
      </c>
      <c r="J121" s="20">
        <v>2.44652415875642E-5</v>
      </c>
    </row>
    <row r="122" spans="1:10" x14ac:dyDescent="0.2">
      <c r="A122" s="5" t="s">
        <v>373</v>
      </c>
      <c r="B122" s="5" t="s">
        <v>374</v>
      </c>
      <c r="D122" s="5" t="s">
        <v>375</v>
      </c>
      <c r="E122" s="5">
        <v>43.27</v>
      </c>
      <c r="F122" s="5">
        <v>35.25</v>
      </c>
      <c r="G122" s="7">
        <v>160.97</v>
      </c>
      <c r="H122" s="5">
        <v>150.13</v>
      </c>
      <c r="I122" s="21">
        <v>-2.4300870671941599</v>
      </c>
      <c r="J122" s="20">
        <v>1.06263592986696E-4</v>
      </c>
    </row>
    <row r="123" spans="1:10" x14ac:dyDescent="0.2">
      <c r="A123" s="5" t="s">
        <v>376</v>
      </c>
      <c r="B123" s="5" t="s">
        <v>377</v>
      </c>
      <c r="C123" s="6" t="s">
        <v>378</v>
      </c>
      <c r="D123" s="5" t="s">
        <v>379</v>
      </c>
      <c r="E123" s="5">
        <v>620.28</v>
      </c>
      <c r="F123" s="5">
        <v>482.23</v>
      </c>
      <c r="G123" s="7">
        <v>3279.08</v>
      </c>
      <c r="H123" s="5">
        <v>941.3</v>
      </c>
      <c r="I123" s="21">
        <v>-2.3859015871893101</v>
      </c>
      <c r="J123" s="20">
        <v>1.96266313746064E-3</v>
      </c>
    </row>
    <row r="124" spans="1:10" x14ac:dyDescent="0.2">
      <c r="A124" s="5" t="s">
        <v>380</v>
      </c>
      <c r="B124" s="5" t="s">
        <v>381</v>
      </c>
      <c r="D124" s="5" t="s">
        <v>382</v>
      </c>
      <c r="E124" s="5">
        <v>5849.07</v>
      </c>
      <c r="F124" s="5">
        <v>9772.1299999999992</v>
      </c>
      <c r="G124" s="7">
        <v>34671.29</v>
      </c>
      <c r="H124" s="5">
        <v>16151.83</v>
      </c>
      <c r="I124" s="21">
        <v>-2.3089623693472601</v>
      </c>
      <c r="J124" s="20">
        <v>1.2297079033870399E-3</v>
      </c>
    </row>
    <row r="125" spans="1:10" x14ac:dyDescent="0.2">
      <c r="A125" s="5" t="s">
        <v>383</v>
      </c>
      <c r="B125" s="5" t="s">
        <v>384</v>
      </c>
      <c r="C125" s="6" t="s">
        <v>385</v>
      </c>
      <c r="D125" s="5" t="s">
        <v>386</v>
      </c>
      <c r="E125" s="5">
        <v>20.93</v>
      </c>
      <c r="F125" s="5">
        <v>31.36</v>
      </c>
      <c r="G125" s="7">
        <v>89.47</v>
      </c>
      <c r="H125" s="5">
        <v>81</v>
      </c>
      <c r="I125" s="21">
        <v>-2.2721740340704901</v>
      </c>
      <c r="J125" s="20">
        <v>2.9585287948403702E-4</v>
      </c>
    </row>
    <row r="126" spans="1:10" x14ac:dyDescent="0.2">
      <c r="A126" s="5" t="s">
        <v>387</v>
      </c>
      <c r="B126" s="5" t="s">
        <v>388</v>
      </c>
      <c r="D126" s="5" t="s">
        <v>389</v>
      </c>
      <c r="E126" s="5">
        <v>16.77</v>
      </c>
      <c r="F126" s="5">
        <v>15.01</v>
      </c>
      <c r="G126" s="7">
        <v>68.290000000000006</v>
      </c>
      <c r="H126" s="5">
        <v>38.64</v>
      </c>
      <c r="I126" s="21">
        <v>-2.24727971000264</v>
      </c>
      <c r="J126" s="20">
        <v>1.7693949840635399E-3</v>
      </c>
    </row>
    <row r="127" spans="1:10" x14ac:dyDescent="0.2">
      <c r="A127" s="5" t="s">
        <v>390</v>
      </c>
      <c r="B127" s="5" t="s">
        <v>391</v>
      </c>
      <c r="D127" s="5" t="s">
        <v>392</v>
      </c>
      <c r="E127" s="5">
        <v>35.78</v>
      </c>
      <c r="F127" s="5">
        <v>48.58</v>
      </c>
      <c r="G127" s="7">
        <v>113.18</v>
      </c>
      <c r="H127" s="5">
        <v>157.63</v>
      </c>
      <c r="I127" s="21">
        <v>-2.1943388671925099</v>
      </c>
      <c r="J127" s="20">
        <v>1.0571982962475801E-4</v>
      </c>
    </row>
    <row r="128" spans="1:10" x14ac:dyDescent="0.2">
      <c r="A128" s="5" t="s">
        <v>393</v>
      </c>
      <c r="B128" s="5" t="s">
        <v>394</v>
      </c>
      <c r="D128" s="5" t="s">
        <v>36</v>
      </c>
      <c r="E128" s="5">
        <v>48.95</v>
      </c>
      <c r="F128" s="5">
        <v>74.959999999999994</v>
      </c>
      <c r="G128" s="7">
        <v>241.93</v>
      </c>
      <c r="H128" s="5">
        <v>125.4</v>
      </c>
      <c r="I128" s="21">
        <v>-2.1857364228293199</v>
      </c>
      <c r="J128" s="20">
        <v>2.1046907344825301E-3</v>
      </c>
    </row>
    <row r="129" spans="1:10" ht="17.100000000000001" customHeight="1" x14ac:dyDescent="0.2">
      <c r="A129" s="5" t="s">
        <v>395</v>
      </c>
      <c r="B129" s="5" t="s">
        <v>396</v>
      </c>
      <c r="D129" s="5" t="s">
        <v>397</v>
      </c>
      <c r="E129" s="5">
        <v>15.49</v>
      </c>
      <c r="F129" s="5">
        <v>14.45</v>
      </c>
      <c r="G129" s="7">
        <v>31.72</v>
      </c>
      <c r="H129" s="5">
        <v>75.47</v>
      </c>
      <c r="I129" s="21">
        <v>-2.1581852583357599</v>
      </c>
      <c r="J129" s="20">
        <v>9.0811678683476194E-5</v>
      </c>
    </row>
    <row r="130" spans="1:10" x14ac:dyDescent="0.2">
      <c r="A130" s="16" t="s">
        <v>398</v>
      </c>
      <c r="B130" s="16"/>
      <c r="C130" s="17" t="s">
        <v>621</v>
      </c>
      <c r="D130" s="16" t="s">
        <v>399</v>
      </c>
      <c r="E130" s="5">
        <v>715.07</v>
      </c>
      <c r="F130" s="5">
        <v>553.17999999999995</v>
      </c>
      <c r="G130" s="7">
        <v>2456.9499999999998</v>
      </c>
      <c r="H130" s="5">
        <v>1290.29</v>
      </c>
      <c r="I130" s="21">
        <v>-2.1027216834589</v>
      </c>
      <c r="J130" s="20">
        <v>3.6662045363341001E-3</v>
      </c>
    </row>
    <row r="131" spans="1:10" x14ac:dyDescent="0.2">
      <c r="A131" s="5" t="s">
        <v>400</v>
      </c>
      <c r="B131" s="5" t="s">
        <v>401</v>
      </c>
      <c r="C131" s="6" t="s">
        <v>402</v>
      </c>
      <c r="D131" s="5" t="s">
        <v>403</v>
      </c>
      <c r="E131" s="5">
        <v>74.55</v>
      </c>
      <c r="F131" s="5">
        <v>150.88999999999999</v>
      </c>
      <c r="G131" s="7">
        <v>195.47</v>
      </c>
      <c r="H131" s="5">
        <v>534.70000000000005</v>
      </c>
      <c r="I131" s="21">
        <v>-2.0757828014814002</v>
      </c>
      <c r="J131" s="20">
        <v>1.50994393130757E-4</v>
      </c>
    </row>
    <row r="132" spans="1:10" x14ac:dyDescent="0.2">
      <c r="A132" s="5" t="s">
        <v>404</v>
      </c>
      <c r="B132" s="5" t="s">
        <v>405</v>
      </c>
      <c r="D132" s="5" t="s">
        <v>16</v>
      </c>
      <c r="E132" s="5">
        <v>34.71</v>
      </c>
      <c r="F132" s="5">
        <v>39.89</v>
      </c>
      <c r="G132" s="7">
        <v>59.12</v>
      </c>
      <c r="H132" s="5">
        <v>204.03</v>
      </c>
      <c r="I132" s="21">
        <v>-2.0686699446544998</v>
      </c>
      <c r="J132" s="20">
        <v>1.5560295644432499E-4</v>
      </c>
    </row>
    <row r="133" spans="1:10" x14ac:dyDescent="0.2">
      <c r="A133" s="5" t="s">
        <v>406</v>
      </c>
      <c r="B133" s="5" t="s">
        <v>407</v>
      </c>
      <c r="D133" s="5" t="s">
        <v>408</v>
      </c>
      <c r="E133" s="5">
        <v>94.18</v>
      </c>
      <c r="F133" s="5">
        <v>273.67</v>
      </c>
      <c r="G133" s="7">
        <v>361.26</v>
      </c>
      <c r="H133" s="5">
        <v>716.43</v>
      </c>
      <c r="I133" s="21">
        <v>-2.0250526024022402</v>
      </c>
      <c r="J133" s="20">
        <v>8.4759674017774098E-4</v>
      </c>
    </row>
    <row r="134" spans="1:10" x14ac:dyDescent="0.2">
      <c r="A134" s="5" t="s">
        <v>409</v>
      </c>
      <c r="B134" s="5" t="s">
        <v>410</v>
      </c>
      <c r="D134" s="5" t="s">
        <v>411</v>
      </c>
      <c r="E134" s="5">
        <v>2038.13</v>
      </c>
      <c r="F134" s="5">
        <v>2912.41</v>
      </c>
      <c r="G134" s="7">
        <v>6286.49</v>
      </c>
      <c r="H134" s="5">
        <v>7095.9</v>
      </c>
      <c r="I134" s="21">
        <v>-2.0153566479027898</v>
      </c>
      <c r="J134" s="20">
        <v>9.2014872685142798E-4</v>
      </c>
    </row>
    <row r="135" spans="1:10" x14ac:dyDescent="0.2">
      <c r="A135" s="5" t="s">
        <v>412</v>
      </c>
      <c r="B135" s="5" t="s">
        <v>413</v>
      </c>
      <c r="D135" s="5" t="s">
        <v>414</v>
      </c>
      <c r="E135" s="5">
        <v>21.77</v>
      </c>
      <c r="F135" s="5">
        <v>15.4</v>
      </c>
      <c r="G135" s="7">
        <v>50.02</v>
      </c>
      <c r="H135" s="5">
        <v>59.68</v>
      </c>
      <c r="I135" s="21">
        <v>-2.00685899424739</v>
      </c>
      <c r="J135" s="20">
        <v>1.7693949840635399E-3</v>
      </c>
    </row>
    <row r="136" spans="1:10" x14ac:dyDescent="0.2">
      <c r="A136" s="5" t="s">
        <v>415</v>
      </c>
      <c r="B136" s="5" t="s">
        <v>416</v>
      </c>
      <c r="C136" s="6" t="s">
        <v>417</v>
      </c>
      <c r="D136" s="5" t="s">
        <v>418</v>
      </c>
      <c r="E136" s="5">
        <v>38.380000000000003</v>
      </c>
      <c r="F136" s="5">
        <v>40.36</v>
      </c>
      <c r="G136" s="7">
        <v>106.82</v>
      </c>
      <c r="H136" s="5">
        <v>105.33</v>
      </c>
      <c r="I136" s="21">
        <v>-1.98968382396237</v>
      </c>
      <c r="J136" s="20">
        <v>1.7693949840635399E-3</v>
      </c>
    </row>
    <row r="137" spans="1:10" x14ac:dyDescent="0.2">
      <c r="A137" s="5" t="s">
        <v>419</v>
      </c>
      <c r="B137" s="5" t="s">
        <v>420</v>
      </c>
      <c r="C137" s="6" t="s">
        <v>421</v>
      </c>
      <c r="D137" s="5" t="s">
        <v>422</v>
      </c>
      <c r="E137" s="5">
        <v>105.47</v>
      </c>
      <c r="F137" s="5">
        <v>96.68</v>
      </c>
      <c r="G137" s="7">
        <v>240.59</v>
      </c>
      <c r="H137" s="5">
        <v>334.73</v>
      </c>
      <c r="I137" s="21">
        <v>-1.98586708112904</v>
      </c>
      <c r="J137" s="20">
        <v>9.2323670862348804E-4</v>
      </c>
    </row>
    <row r="138" spans="1:10" x14ac:dyDescent="0.2">
      <c r="A138" s="5" t="s">
        <v>423</v>
      </c>
      <c r="B138" s="5" t="s">
        <v>424</v>
      </c>
      <c r="D138" s="5" t="s">
        <v>36</v>
      </c>
      <c r="E138" s="5">
        <v>243.57</v>
      </c>
      <c r="F138" s="5">
        <v>181.89</v>
      </c>
      <c r="G138" s="7">
        <v>573.51</v>
      </c>
      <c r="H138" s="5">
        <v>583.69000000000005</v>
      </c>
      <c r="I138" s="21">
        <v>-1.94285333619333</v>
      </c>
      <c r="J138" s="20">
        <v>3.0617714644825202E-3</v>
      </c>
    </row>
    <row r="139" spans="1:10" x14ac:dyDescent="0.2">
      <c r="A139" s="5" t="s">
        <v>425</v>
      </c>
      <c r="B139" s="5" t="s">
        <v>426</v>
      </c>
      <c r="D139" s="5" t="s">
        <v>427</v>
      </c>
      <c r="E139" s="5">
        <v>1499.07</v>
      </c>
      <c r="F139" s="5">
        <v>1054.32</v>
      </c>
      <c r="G139" s="7">
        <v>4004.37</v>
      </c>
      <c r="H139" s="5">
        <v>2605.6999999999998</v>
      </c>
      <c r="I139" s="21">
        <v>-1.9207141355781101</v>
      </c>
      <c r="J139" s="20">
        <v>7.6485096360529303E-3</v>
      </c>
    </row>
    <row r="140" spans="1:10" x14ac:dyDescent="0.2">
      <c r="A140" s="5" t="s">
        <v>428</v>
      </c>
      <c r="B140" s="5" t="s">
        <v>429</v>
      </c>
      <c r="D140" s="5" t="s">
        <v>22</v>
      </c>
      <c r="E140" s="5">
        <v>9.0299999999999994</v>
      </c>
      <c r="F140" s="5">
        <v>10.4</v>
      </c>
      <c r="G140" s="7">
        <v>11.71</v>
      </c>
      <c r="H140" s="5">
        <v>53.39</v>
      </c>
      <c r="I140" s="21">
        <v>-1.9033947089347401</v>
      </c>
      <c r="J140" s="20">
        <v>1.59412756137072E-3</v>
      </c>
    </row>
    <row r="141" spans="1:10" x14ac:dyDescent="0.2">
      <c r="A141" s="5" t="s">
        <v>430</v>
      </c>
      <c r="B141" s="5" t="s">
        <v>431</v>
      </c>
      <c r="D141" s="5" t="s">
        <v>432</v>
      </c>
      <c r="E141" s="5">
        <v>99.78</v>
      </c>
      <c r="F141" s="5">
        <v>68.209999999999994</v>
      </c>
      <c r="G141" s="7">
        <v>212.77</v>
      </c>
      <c r="H141" s="5">
        <v>237.78</v>
      </c>
      <c r="I141" s="21">
        <v>-1.8949084471906501</v>
      </c>
      <c r="J141" s="20">
        <v>3.7816973802652001E-3</v>
      </c>
    </row>
    <row r="142" spans="1:10" x14ac:dyDescent="0.2">
      <c r="A142" s="5" t="s">
        <v>433</v>
      </c>
      <c r="B142" s="5" t="s">
        <v>434</v>
      </c>
      <c r="C142" s="6" t="s">
        <v>435</v>
      </c>
      <c r="D142" s="5" t="s">
        <v>436</v>
      </c>
      <c r="E142" s="5">
        <v>97.95</v>
      </c>
      <c r="F142" s="5">
        <v>85.16</v>
      </c>
      <c r="G142" s="7">
        <v>207.72</v>
      </c>
      <c r="H142" s="5">
        <v>271.22000000000003</v>
      </c>
      <c r="I142" s="21">
        <v>-1.8824923463140499</v>
      </c>
      <c r="J142" s="20">
        <v>2.2677669819600498E-3</v>
      </c>
    </row>
    <row r="143" spans="1:10" x14ac:dyDescent="0.2">
      <c r="A143" s="5" t="s">
        <v>437</v>
      </c>
      <c r="B143" s="5" t="s">
        <v>438</v>
      </c>
      <c r="D143" s="5" t="s">
        <v>439</v>
      </c>
      <c r="E143" s="5">
        <v>152.55000000000001</v>
      </c>
      <c r="F143" s="5">
        <v>175.07</v>
      </c>
      <c r="G143" s="7">
        <v>318.07</v>
      </c>
      <c r="H143" s="5">
        <v>537.54999999999995</v>
      </c>
      <c r="I143" s="21">
        <v>-1.87471935050605</v>
      </c>
      <c r="J143" s="20">
        <v>9.5094363086667096E-4</v>
      </c>
    </row>
    <row r="144" spans="1:10" x14ac:dyDescent="0.2">
      <c r="A144" s="5" t="s">
        <v>440</v>
      </c>
      <c r="B144" s="5" t="s">
        <v>441</v>
      </c>
      <c r="C144" s="6" t="s">
        <v>435</v>
      </c>
      <c r="D144" s="5" t="s">
        <v>436</v>
      </c>
      <c r="E144" s="5">
        <v>35.299999999999997</v>
      </c>
      <c r="F144" s="5">
        <v>79.69</v>
      </c>
      <c r="G144" s="7">
        <v>87.93</v>
      </c>
      <c r="H144" s="5">
        <v>218.14</v>
      </c>
      <c r="I144" s="21">
        <v>-1.8513846369798801</v>
      </c>
      <c r="J144" s="20">
        <v>1.3877917416280699E-3</v>
      </c>
    </row>
    <row r="145" spans="1:10" x14ac:dyDescent="0.2">
      <c r="A145" s="5" t="s">
        <v>442</v>
      </c>
      <c r="B145" s="5" t="s">
        <v>443</v>
      </c>
      <c r="D145" s="5" t="s">
        <v>444</v>
      </c>
      <c r="E145" s="5">
        <v>27.65</v>
      </c>
      <c r="F145" s="5">
        <v>23</v>
      </c>
      <c r="G145" s="7">
        <v>62.37</v>
      </c>
      <c r="H145" s="5">
        <v>62.14</v>
      </c>
      <c r="I145" s="21">
        <v>-1.8372555879080199</v>
      </c>
      <c r="J145" s="20">
        <v>5.21747387085153E-3</v>
      </c>
    </row>
    <row r="146" spans="1:10" x14ac:dyDescent="0.2">
      <c r="A146" s="5" t="s">
        <v>445</v>
      </c>
      <c r="B146" s="5" t="s">
        <v>446</v>
      </c>
      <c r="D146" s="5" t="s">
        <v>447</v>
      </c>
      <c r="E146" s="5">
        <v>1868.35</v>
      </c>
      <c r="F146" s="5">
        <v>569.95000000000005</v>
      </c>
      <c r="G146" s="7">
        <v>3464.54</v>
      </c>
      <c r="H146" s="5">
        <v>3534.23</v>
      </c>
      <c r="I146" s="21">
        <v>-1.8286873260700001</v>
      </c>
      <c r="J146" s="20">
        <v>1.6042279928008801E-2</v>
      </c>
    </row>
    <row r="147" spans="1:10" x14ac:dyDescent="0.2">
      <c r="A147" s="5" t="s">
        <v>448</v>
      </c>
      <c r="B147" s="5"/>
      <c r="D147" s="5" t="s">
        <v>449</v>
      </c>
      <c r="E147" s="5">
        <v>775.36</v>
      </c>
      <c r="F147" s="5">
        <v>570.24</v>
      </c>
      <c r="G147" s="7">
        <v>2420.73</v>
      </c>
      <c r="H147" s="5">
        <v>678.54</v>
      </c>
      <c r="I147" s="21">
        <v>-1.8145028233442799</v>
      </c>
      <c r="J147" s="20">
        <v>2.72186720040077E-2</v>
      </c>
    </row>
    <row r="148" spans="1:10" x14ac:dyDescent="0.2">
      <c r="A148" s="5" t="s">
        <v>450</v>
      </c>
      <c r="B148" s="5" t="s">
        <v>451</v>
      </c>
      <c r="D148" s="5" t="s">
        <v>104</v>
      </c>
      <c r="E148" s="5">
        <v>101.29</v>
      </c>
      <c r="F148" s="5">
        <v>90.05</v>
      </c>
      <c r="G148" s="7">
        <v>252.13</v>
      </c>
      <c r="H148" s="5">
        <v>188.12</v>
      </c>
      <c r="I148" s="21">
        <v>-1.80240473833494</v>
      </c>
      <c r="J148" s="20">
        <v>1.00346073625678E-2</v>
      </c>
    </row>
    <row r="149" spans="1:10" x14ac:dyDescent="0.2">
      <c r="A149" s="5" t="s">
        <v>452</v>
      </c>
      <c r="B149" s="5" t="s">
        <v>453</v>
      </c>
      <c r="D149" s="5" t="s">
        <v>454</v>
      </c>
      <c r="E149" s="5">
        <v>434.69</v>
      </c>
      <c r="F149" s="5">
        <v>380.4</v>
      </c>
      <c r="G149" s="7">
        <v>1025.3599999999999</v>
      </c>
      <c r="H149" s="5">
        <v>853.36</v>
      </c>
      <c r="I149" s="21">
        <v>-1.7924897408902301</v>
      </c>
      <c r="J149" s="20">
        <v>8.7661998828069704E-3</v>
      </c>
    </row>
    <row r="150" spans="1:10" x14ac:dyDescent="0.2">
      <c r="A150" s="5" t="s">
        <v>455</v>
      </c>
      <c r="B150" s="5" t="s">
        <v>456</v>
      </c>
      <c r="D150" s="5" t="s">
        <v>457</v>
      </c>
      <c r="E150" s="5">
        <v>1924.53</v>
      </c>
      <c r="F150" s="5">
        <v>2043.23</v>
      </c>
      <c r="G150" s="7">
        <v>5682.01</v>
      </c>
      <c r="H150" s="5">
        <v>2971.77</v>
      </c>
      <c r="I150" s="21">
        <v>-1.7923023092902499</v>
      </c>
      <c r="J150" s="20">
        <v>1.4935747054588701E-2</v>
      </c>
    </row>
    <row r="151" spans="1:10" x14ac:dyDescent="0.2">
      <c r="A151" s="5" t="s">
        <v>458</v>
      </c>
      <c r="B151" s="5" t="s">
        <v>459</v>
      </c>
      <c r="D151" s="5" t="s">
        <v>460</v>
      </c>
      <c r="E151" s="5">
        <v>684.43</v>
      </c>
      <c r="F151" s="5">
        <v>791.23</v>
      </c>
      <c r="G151" s="7">
        <v>1986.21</v>
      </c>
      <c r="H151" s="5">
        <v>1210.1300000000001</v>
      </c>
      <c r="I151" s="21">
        <v>-1.78446538239925</v>
      </c>
      <c r="J151" s="20">
        <v>1.2533986977281201E-2</v>
      </c>
    </row>
    <row r="152" spans="1:10" x14ac:dyDescent="0.2">
      <c r="A152" s="16" t="s">
        <v>461</v>
      </c>
      <c r="B152" s="16" t="s">
        <v>462</v>
      </c>
      <c r="C152" s="17"/>
      <c r="D152" s="16" t="s">
        <v>463</v>
      </c>
      <c r="E152" s="5">
        <v>8.84</v>
      </c>
      <c r="F152" s="5">
        <v>5.38</v>
      </c>
      <c r="G152" s="7">
        <v>16.61</v>
      </c>
      <c r="H152" s="5">
        <v>19.989999999999998</v>
      </c>
      <c r="I152" s="21">
        <v>-1.7843543211994499</v>
      </c>
      <c r="J152" s="20">
        <v>1.0137322488175801E-2</v>
      </c>
    </row>
    <row r="153" spans="1:10" x14ac:dyDescent="0.2">
      <c r="A153" s="16" t="s">
        <v>464</v>
      </c>
      <c r="B153" s="16" t="s">
        <v>465</v>
      </c>
      <c r="C153" s="17" t="s">
        <v>466</v>
      </c>
      <c r="D153" s="16" t="s">
        <v>467</v>
      </c>
      <c r="E153" s="5">
        <v>1850.15</v>
      </c>
      <c r="F153" s="5">
        <v>1455.3</v>
      </c>
      <c r="G153" s="7">
        <v>4360.22</v>
      </c>
      <c r="H153" s="5">
        <v>3178.19</v>
      </c>
      <c r="I153" s="21">
        <v>-1.77767834100685</v>
      </c>
      <c r="J153" s="20">
        <v>1.2187020050163E-2</v>
      </c>
    </row>
    <row r="154" spans="1:10" x14ac:dyDescent="0.2">
      <c r="A154" s="16" t="s">
        <v>468</v>
      </c>
      <c r="B154" s="16" t="s">
        <v>469</v>
      </c>
      <c r="C154" s="17"/>
      <c r="D154" s="16" t="s">
        <v>470</v>
      </c>
      <c r="E154" s="5">
        <v>51.4</v>
      </c>
      <c r="F154" s="5">
        <v>48.49</v>
      </c>
      <c r="G154" s="7">
        <v>93.39</v>
      </c>
      <c r="H154" s="5">
        <v>150.85</v>
      </c>
      <c r="I154" s="21">
        <v>-1.76895983352651</v>
      </c>
      <c r="J154" s="20">
        <v>2.8625690964302398E-3</v>
      </c>
    </row>
    <row r="155" spans="1:10" x14ac:dyDescent="0.2">
      <c r="A155" s="16" t="s">
        <v>471</v>
      </c>
      <c r="B155" s="16" t="s">
        <v>472</v>
      </c>
      <c r="C155" s="17" t="s">
        <v>473</v>
      </c>
      <c r="D155" s="16" t="s">
        <v>474</v>
      </c>
      <c r="E155" s="5">
        <v>108.18</v>
      </c>
      <c r="F155" s="5">
        <v>172.79</v>
      </c>
      <c r="G155" s="7">
        <v>277.58999999999997</v>
      </c>
      <c r="H155" s="5">
        <v>350.5</v>
      </c>
      <c r="I155" s="21">
        <v>-1.7661554423725301</v>
      </c>
      <c r="J155" s="20">
        <v>3.6827288663268802E-3</v>
      </c>
    </row>
    <row r="156" spans="1:10" x14ac:dyDescent="0.2">
      <c r="A156" s="16" t="s">
        <v>475</v>
      </c>
      <c r="B156" s="16" t="s">
        <v>476</v>
      </c>
      <c r="C156" s="17"/>
      <c r="D156" s="16" t="s">
        <v>477</v>
      </c>
      <c r="E156" s="5">
        <v>23.16</v>
      </c>
      <c r="F156" s="5">
        <v>30.35</v>
      </c>
      <c r="G156" s="7">
        <v>41.54</v>
      </c>
      <c r="H156" s="5">
        <v>89.51</v>
      </c>
      <c r="I156" s="21">
        <v>-1.7436475069414801</v>
      </c>
      <c r="J156" s="20">
        <v>2.0308116299498102E-3</v>
      </c>
    </row>
    <row r="157" spans="1:10" x14ac:dyDescent="0.2">
      <c r="A157" s="16" t="s">
        <v>478</v>
      </c>
      <c r="B157" s="16"/>
      <c r="C157" s="17"/>
      <c r="D157" s="16" t="s">
        <v>479</v>
      </c>
      <c r="E157" s="5">
        <v>1137.55</v>
      </c>
      <c r="F157" s="5">
        <v>579.15</v>
      </c>
      <c r="G157" s="7">
        <v>1294.02</v>
      </c>
      <c r="H157" s="5">
        <v>3576.07</v>
      </c>
      <c r="I157" s="21">
        <v>-1.7015148076070301</v>
      </c>
      <c r="J157" s="20">
        <v>1.0137322488175801E-2</v>
      </c>
    </row>
    <row r="158" spans="1:10" x14ac:dyDescent="0.2">
      <c r="A158" s="16" t="s">
        <v>480</v>
      </c>
      <c r="B158" s="16" t="s">
        <v>481</v>
      </c>
      <c r="C158" s="17"/>
      <c r="D158" s="16" t="s">
        <v>482</v>
      </c>
      <c r="E158" s="5">
        <v>146.69</v>
      </c>
      <c r="F158" s="5">
        <v>172.07</v>
      </c>
      <c r="G158" s="7">
        <v>242.45</v>
      </c>
      <c r="H158" s="5">
        <v>500.75</v>
      </c>
      <c r="I158" s="21">
        <v>-1.6844734799043499</v>
      </c>
      <c r="J158" s="20">
        <v>2.7574254063299601E-3</v>
      </c>
    </row>
    <row r="159" spans="1:10" x14ac:dyDescent="0.2">
      <c r="A159" s="16" t="s">
        <v>483</v>
      </c>
      <c r="B159" s="16" t="s">
        <v>484</v>
      </c>
      <c r="C159" s="17"/>
      <c r="D159" s="16" t="s">
        <v>485</v>
      </c>
      <c r="E159" s="5">
        <v>15.79</v>
      </c>
      <c r="F159" s="5">
        <v>9.9600000000000009</v>
      </c>
      <c r="G159" s="7">
        <v>25.77</v>
      </c>
      <c r="H159" s="5">
        <v>34.11</v>
      </c>
      <c r="I159" s="21">
        <v>-1.67176093505164</v>
      </c>
      <c r="J159" s="20">
        <v>1.2201752907763E-2</v>
      </c>
    </row>
    <row r="160" spans="1:10" x14ac:dyDescent="0.2">
      <c r="A160" s="16" t="s">
        <v>486</v>
      </c>
      <c r="B160" s="16" t="s">
        <v>487</v>
      </c>
      <c r="C160" s="17"/>
      <c r="D160" s="16" t="s">
        <v>36</v>
      </c>
      <c r="E160" s="5">
        <v>18.920000000000002</v>
      </c>
      <c r="F160" s="5">
        <v>37.340000000000003</v>
      </c>
      <c r="G160" s="7">
        <v>48.66</v>
      </c>
      <c r="H160" s="5">
        <v>69.56</v>
      </c>
      <c r="I160" s="21">
        <v>-1.6576312341341599</v>
      </c>
      <c r="J160" s="20">
        <v>8.9176866704790397E-3</v>
      </c>
    </row>
    <row r="161" spans="1:10" x14ac:dyDescent="0.2">
      <c r="A161" s="16" t="s">
        <v>488</v>
      </c>
      <c r="B161" s="16"/>
      <c r="C161" s="17"/>
      <c r="D161" s="16" t="s">
        <v>36</v>
      </c>
      <c r="E161" s="5">
        <v>778.61</v>
      </c>
      <c r="F161" s="5">
        <v>395.61</v>
      </c>
      <c r="G161" s="7">
        <v>1740.21</v>
      </c>
      <c r="H161" s="5">
        <v>716.33</v>
      </c>
      <c r="I161" s="21">
        <v>-1.6463958878295799</v>
      </c>
      <c r="J161" s="20">
        <v>4.3970120523977599E-2</v>
      </c>
    </row>
    <row r="162" spans="1:10" x14ac:dyDescent="0.2">
      <c r="A162" s="16" t="s">
        <v>489</v>
      </c>
      <c r="B162" s="16" t="s">
        <v>490</v>
      </c>
      <c r="C162" s="17"/>
      <c r="D162" s="16" t="s">
        <v>491</v>
      </c>
      <c r="E162" s="5">
        <v>1347.72</v>
      </c>
      <c r="F162" s="5">
        <v>1092.58</v>
      </c>
      <c r="G162" s="7">
        <v>1514.2</v>
      </c>
      <c r="H162" s="5">
        <v>4828.17</v>
      </c>
      <c r="I162" s="21">
        <v>-1.6440328977826599</v>
      </c>
      <c r="J162" s="20">
        <v>6.3100571630232997E-3</v>
      </c>
    </row>
    <row r="163" spans="1:10" x14ac:dyDescent="0.2">
      <c r="A163" s="16" t="s">
        <v>492</v>
      </c>
      <c r="B163" s="16"/>
      <c r="C163" s="17"/>
      <c r="D163" s="16" t="s">
        <v>493</v>
      </c>
      <c r="E163" s="5">
        <v>30.21</v>
      </c>
      <c r="F163" s="5">
        <v>39.840000000000003</v>
      </c>
      <c r="G163" s="7">
        <v>75.14</v>
      </c>
      <c r="H163" s="5">
        <v>62.69</v>
      </c>
      <c r="I163" s="21">
        <v>-1.64139300285675</v>
      </c>
      <c r="J163" s="20">
        <v>1.70918933616146E-2</v>
      </c>
    </row>
    <row r="164" spans="1:10" x14ac:dyDescent="0.2">
      <c r="A164" s="16" t="s">
        <v>494</v>
      </c>
      <c r="B164" s="16"/>
      <c r="C164" s="17"/>
      <c r="D164" s="16" t="s">
        <v>36</v>
      </c>
      <c r="E164" s="5">
        <v>38.89</v>
      </c>
      <c r="F164" s="5">
        <v>63.88</v>
      </c>
      <c r="G164" s="7">
        <v>113.65</v>
      </c>
      <c r="H164" s="5">
        <v>82.31</v>
      </c>
      <c r="I164" s="21">
        <v>-1.63477472418829</v>
      </c>
      <c r="J164" s="20">
        <v>2.17514869365368E-2</v>
      </c>
    </row>
    <row r="165" spans="1:10" x14ac:dyDescent="0.2">
      <c r="A165" s="16" t="s">
        <v>495</v>
      </c>
      <c r="B165" s="16" t="s">
        <v>496</v>
      </c>
      <c r="C165" s="17"/>
      <c r="D165" s="16" t="s">
        <v>497</v>
      </c>
      <c r="E165" s="5">
        <v>11.83</v>
      </c>
      <c r="F165" s="5">
        <v>13.89</v>
      </c>
      <c r="G165" s="7">
        <v>27.91</v>
      </c>
      <c r="H165" s="5">
        <v>22.36</v>
      </c>
      <c r="I165" s="21">
        <v>-1.62850838356978</v>
      </c>
      <c r="J165" s="20">
        <v>1.9048836453124399E-2</v>
      </c>
    </row>
    <row r="166" spans="1:10" x14ac:dyDescent="0.2">
      <c r="A166" s="16" t="s">
        <v>498</v>
      </c>
      <c r="B166" s="16" t="s">
        <v>499</v>
      </c>
      <c r="C166" s="17"/>
      <c r="D166" s="16" t="s">
        <v>500</v>
      </c>
      <c r="E166" s="5">
        <v>48.53</v>
      </c>
      <c r="F166" s="5">
        <v>29.99</v>
      </c>
      <c r="G166" s="7">
        <v>80.849999999999994</v>
      </c>
      <c r="H166" s="5">
        <v>88.84</v>
      </c>
      <c r="I166" s="21">
        <v>-1.6116374374041</v>
      </c>
      <c r="J166" s="20">
        <v>2.0028183013682699E-2</v>
      </c>
    </row>
    <row r="167" spans="1:10" x14ac:dyDescent="0.2">
      <c r="A167" s="16" t="s">
        <v>501</v>
      </c>
      <c r="B167" s="16" t="s">
        <v>502</v>
      </c>
      <c r="C167" s="17"/>
      <c r="D167" s="16" t="s">
        <v>503</v>
      </c>
      <c r="E167" s="5">
        <v>81.56</v>
      </c>
      <c r="F167" s="5">
        <v>50.23</v>
      </c>
      <c r="G167" s="7">
        <v>140.33000000000001</v>
      </c>
      <c r="H167" s="5">
        <v>140.72999999999999</v>
      </c>
      <c r="I167" s="21">
        <v>-1.6116294852273201</v>
      </c>
      <c r="J167" s="20">
        <v>2.17514869365368E-2</v>
      </c>
    </row>
    <row r="168" spans="1:10" x14ac:dyDescent="0.2">
      <c r="A168" s="16" t="s">
        <v>504</v>
      </c>
      <c r="B168" s="16" t="s">
        <v>505</v>
      </c>
      <c r="C168" s="17"/>
      <c r="D168" s="16" t="s">
        <v>506</v>
      </c>
      <c r="E168" s="5">
        <v>166.32</v>
      </c>
      <c r="F168" s="5">
        <v>128.21</v>
      </c>
      <c r="G168" s="7">
        <v>241.49</v>
      </c>
      <c r="H168" s="5">
        <v>410.57</v>
      </c>
      <c r="I168" s="21">
        <v>-1.59655957410279</v>
      </c>
      <c r="J168" s="20">
        <v>1.0525475521378501E-2</v>
      </c>
    </row>
    <row r="169" spans="1:10" x14ac:dyDescent="0.2">
      <c r="A169" s="16" t="s">
        <v>507</v>
      </c>
      <c r="B169" s="16" t="s">
        <v>508</v>
      </c>
      <c r="C169" s="17"/>
      <c r="D169" s="16" t="s">
        <v>509</v>
      </c>
      <c r="E169" s="5">
        <v>130.55000000000001</v>
      </c>
      <c r="F169" s="5">
        <v>127.8</v>
      </c>
      <c r="G169" s="7">
        <v>235.12</v>
      </c>
      <c r="H169" s="5">
        <v>291.70999999999998</v>
      </c>
      <c r="I169" s="21">
        <v>-1.5962560947539799</v>
      </c>
      <c r="J169" s="20">
        <v>1.2187020050163E-2</v>
      </c>
    </row>
    <row r="170" spans="1:10" x14ac:dyDescent="0.2">
      <c r="A170" s="16" t="s">
        <v>510</v>
      </c>
      <c r="B170" s="16" t="s">
        <v>511</v>
      </c>
      <c r="C170" s="17"/>
      <c r="D170" s="16" t="s">
        <v>512</v>
      </c>
      <c r="E170" s="5">
        <v>655.29</v>
      </c>
      <c r="F170" s="5">
        <v>562.26</v>
      </c>
      <c r="G170" s="7">
        <v>1441.83</v>
      </c>
      <c r="H170" s="5">
        <v>854.01</v>
      </c>
      <c r="I170" s="21">
        <v>-1.58270935713352</v>
      </c>
      <c r="J170" s="20">
        <v>3.5515079720512099E-2</v>
      </c>
    </row>
    <row r="171" spans="1:10" x14ac:dyDescent="0.2">
      <c r="A171" s="5" t="s">
        <v>513</v>
      </c>
      <c r="B171" s="5" t="s">
        <v>514</v>
      </c>
      <c r="D171" s="5" t="s">
        <v>515</v>
      </c>
      <c r="E171" s="5">
        <v>260.88</v>
      </c>
      <c r="F171" s="5">
        <v>205.76</v>
      </c>
      <c r="G171" s="7">
        <v>368.46</v>
      </c>
      <c r="H171" s="5">
        <v>647.26</v>
      </c>
      <c r="I171" s="21">
        <v>-1.57163562550322</v>
      </c>
      <c r="J171" s="20">
        <v>1.13565891069458E-2</v>
      </c>
    </row>
    <row r="172" spans="1:10" x14ac:dyDescent="0.2">
      <c r="A172" s="5" t="s">
        <v>516</v>
      </c>
      <c r="B172" s="5"/>
      <c r="D172" s="5" t="s">
        <v>36</v>
      </c>
      <c r="E172" s="5">
        <v>33.770000000000003</v>
      </c>
      <c r="F172" s="5">
        <v>46.81</v>
      </c>
      <c r="G172" s="7">
        <v>81.400000000000006</v>
      </c>
      <c r="H172" s="5">
        <v>67.56</v>
      </c>
      <c r="I172" s="21">
        <v>-1.5671578384682601</v>
      </c>
      <c r="J172" s="20">
        <v>2.4819405110708199E-2</v>
      </c>
    </row>
    <row r="173" spans="1:10" x14ac:dyDescent="0.2">
      <c r="A173" s="5" t="s">
        <v>517</v>
      </c>
      <c r="B173" s="5" t="s">
        <v>518</v>
      </c>
      <c r="C173" s="6" t="s">
        <v>519</v>
      </c>
      <c r="D173" s="5" t="s">
        <v>520</v>
      </c>
      <c r="E173" s="5">
        <v>6062.78</v>
      </c>
      <c r="F173" s="5">
        <v>8757.2099999999991</v>
      </c>
      <c r="G173" s="7">
        <v>16477.46</v>
      </c>
      <c r="H173" s="5">
        <v>9467.32</v>
      </c>
      <c r="I173" s="21">
        <v>-1.5578002023878901</v>
      </c>
      <c r="J173" s="20">
        <v>3.6577793703462202E-2</v>
      </c>
    </row>
    <row r="174" spans="1:10" x14ac:dyDescent="0.2">
      <c r="A174" s="5" t="s">
        <v>521</v>
      </c>
      <c r="B174" s="5" t="s">
        <v>522</v>
      </c>
      <c r="C174" s="6" t="s">
        <v>523</v>
      </c>
      <c r="D174" s="5" t="s">
        <v>524</v>
      </c>
      <c r="E174" s="5">
        <v>7751.35</v>
      </c>
      <c r="F174" s="5">
        <v>7263.3</v>
      </c>
      <c r="G174" s="7">
        <v>17578.62</v>
      </c>
      <c r="H174" s="5">
        <v>9706.41</v>
      </c>
      <c r="I174" s="21">
        <v>-1.55702827615089</v>
      </c>
      <c r="J174" s="20">
        <v>3.9800628970010903E-2</v>
      </c>
    </row>
    <row r="175" spans="1:10" x14ac:dyDescent="0.2">
      <c r="A175" s="5" t="s">
        <v>525</v>
      </c>
      <c r="B175" s="5" t="s">
        <v>526</v>
      </c>
      <c r="D175" s="5" t="s">
        <v>527</v>
      </c>
      <c r="E175" s="5">
        <v>85.49</v>
      </c>
      <c r="F175" s="5">
        <v>70.38</v>
      </c>
      <c r="G175" s="7">
        <v>121.11</v>
      </c>
      <c r="H175" s="5">
        <v>211.71</v>
      </c>
      <c r="I175" s="21">
        <v>-1.55429989633173</v>
      </c>
      <c r="J175" s="20">
        <v>1.2187020050163E-2</v>
      </c>
    </row>
    <row r="176" spans="1:10" x14ac:dyDescent="0.2">
      <c r="A176" s="5" t="s">
        <v>528</v>
      </c>
      <c r="B176" s="5"/>
      <c r="D176" s="5" t="s">
        <v>529</v>
      </c>
      <c r="E176" s="5">
        <v>28.08</v>
      </c>
      <c r="F176" s="5">
        <v>25.44</v>
      </c>
      <c r="G176" s="7">
        <v>43.65</v>
      </c>
      <c r="H176" s="5">
        <v>67.39</v>
      </c>
      <c r="I176" s="21">
        <v>-1.54639551652341</v>
      </c>
      <c r="J176" s="20">
        <v>1.5399325623322699E-2</v>
      </c>
    </row>
    <row r="177" spans="1:12" x14ac:dyDescent="0.2">
      <c r="A177" s="5" t="s">
        <v>530</v>
      </c>
      <c r="B177" s="5" t="s">
        <v>531</v>
      </c>
      <c r="C177" s="6" t="s">
        <v>532</v>
      </c>
      <c r="D177" s="5" t="s">
        <v>533</v>
      </c>
      <c r="E177" s="5">
        <v>25739.07</v>
      </c>
      <c r="F177" s="5">
        <v>32953.440000000002</v>
      </c>
      <c r="G177" s="7">
        <v>65893.820000000007</v>
      </c>
      <c r="H177" s="5">
        <v>36585.83</v>
      </c>
      <c r="I177" s="21">
        <v>-1.5458995487498299</v>
      </c>
      <c r="J177" s="20">
        <v>3.9345525075385003E-2</v>
      </c>
    </row>
    <row r="178" spans="1:12" x14ac:dyDescent="0.2">
      <c r="A178" s="5" t="s">
        <v>534</v>
      </c>
      <c r="B178" s="5" t="s">
        <v>535</v>
      </c>
      <c r="D178" s="5" t="s">
        <v>536</v>
      </c>
      <c r="E178" s="5">
        <v>1430.09</v>
      </c>
      <c r="F178" s="5">
        <v>1320.39</v>
      </c>
      <c r="G178" s="7">
        <v>2511.0500000000002</v>
      </c>
      <c r="H178" s="5">
        <v>2756.31</v>
      </c>
      <c r="I178" s="21">
        <v>-1.5317843049839499</v>
      </c>
      <c r="J178" s="20">
        <v>2.0157953606042101E-2</v>
      </c>
    </row>
    <row r="179" spans="1:12" x14ac:dyDescent="0.2">
      <c r="A179" s="5" t="s">
        <v>537</v>
      </c>
      <c r="B179" s="5" t="s">
        <v>538</v>
      </c>
      <c r="C179" s="6" t="s">
        <v>539</v>
      </c>
      <c r="D179" s="5" t="s">
        <v>540</v>
      </c>
      <c r="E179" s="5">
        <v>605.71</v>
      </c>
      <c r="F179" s="5">
        <v>750.39</v>
      </c>
      <c r="G179" s="7">
        <v>887.3</v>
      </c>
      <c r="H179" s="5">
        <v>1889.62</v>
      </c>
      <c r="I179" s="21">
        <v>-1.5157115710198701</v>
      </c>
      <c r="J179" s="20">
        <v>8.2159147403330808E-3</v>
      </c>
    </row>
    <row r="180" spans="1:12" x14ac:dyDescent="0.2">
      <c r="A180" s="5" t="s">
        <v>541</v>
      </c>
      <c r="B180" s="5" t="s">
        <v>542</v>
      </c>
      <c r="D180" s="5" t="s">
        <v>543</v>
      </c>
      <c r="E180" s="5">
        <v>1261.1099999999999</v>
      </c>
      <c r="F180" s="5">
        <v>1709.56</v>
      </c>
      <c r="G180" s="7">
        <v>3231.43</v>
      </c>
      <c r="H180" s="5">
        <v>1800.33</v>
      </c>
      <c r="I180" s="21">
        <v>-1.5148592762754001</v>
      </c>
      <c r="J180" s="20">
        <v>4.3970120523977599E-2</v>
      </c>
    </row>
    <row r="181" spans="1:12" x14ac:dyDescent="0.2">
      <c r="A181" s="5" t="s">
        <v>544</v>
      </c>
      <c r="B181" s="5" t="s">
        <v>545</v>
      </c>
      <c r="C181" s="6" t="s">
        <v>546</v>
      </c>
      <c r="D181" s="5" t="s">
        <v>547</v>
      </c>
      <c r="E181" s="5">
        <v>11.98</v>
      </c>
      <c r="F181" s="5">
        <v>16.989999999999998</v>
      </c>
      <c r="G181" s="7">
        <v>17.97</v>
      </c>
      <c r="H181" s="5">
        <v>42.28</v>
      </c>
      <c r="I181" s="21">
        <v>-1.5129440109293499</v>
      </c>
      <c r="J181" s="20">
        <v>1.00346073625678E-2</v>
      </c>
    </row>
    <row r="182" spans="1:12" x14ac:dyDescent="0.2">
      <c r="A182" s="5" t="s">
        <v>548</v>
      </c>
      <c r="B182" s="5" t="s">
        <v>549</v>
      </c>
      <c r="D182" s="5" t="s">
        <v>550</v>
      </c>
      <c r="E182" s="5">
        <v>386.38</v>
      </c>
      <c r="F182" s="5">
        <v>788.45</v>
      </c>
      <c r="G182" s="7">
        <v>887.06</v>
      </c>
      <c r="H182" s="5">
        <v>1282.53</v>
      </c>
      <c r="I182" s="21">
        <v>-1.5125343903499899</v>
      </c>
      <c r="J182" s="20">
        <v>1.5456886225795099E-2</v>
      </c>
    </row>
    <row r="183" spans="1:12" x14ac:dyDescent="0.2">
      <c r="A183" s="5" t="s">
        <v>551</v>
      </c>
      <c r="B183" s="5" t="s">
        <v>552</v>
      </c>
      <c r="D183" s="5" t="s">
        <v>36</v>
      </c>
      <c r="E183" s="5">
        <v>109.61</v>
      </c>
      <c r="F183" s="5">
        <v>156.46</v>
      </c>
      <c r="G183" s="7">
        <v>274.73</v>
      </c>
      <c r="H183" s="5">
        <v>179.25</v>
      </c>
      <c r="I183" s="21">
        <v>-1.51070448549676</v>
      </c>
      <c r="J183" s="20">
        <v>3.9306475073904099E-2</v>
      </c>
    </row>
    <row r="184" spans="1:12" s="8" customFormat="1" x14ac:dyDescent="0.2">
      <c r="A184" s="5" t="s">
        <v>553</v>
      </c>
      <c r="B184" s="5"/>
      <c r="C184" s="6"/>
      <c r="D184" s="5" t="s">
        <v>36</v>
      </c>
      <c r="E184" s="5">
        <v>130.44</v>
      </c>
      <c r="F184" s="5">
        <v>109.16</v>
      </c>
      <c r="G184" s="7">
        <v>247.64</v>
      </c>
      <c r="H184" s="5">
        <v>182.79</v>
      </c>
      <c r="I184" s="21">
        <v>-1.4946518062643599</v>
      </c>
      <c r="J184" s="20">
        <v>4.0816814578355801E-2</v>
      </c>
      <c r="K184" s="13"/>
      <c r="L184" s="13"/>
    </row>
    <row r="185" spans="1:12" x14ac:dyDescent="0.2">
      <c r="A185" s="5" t="s">
        <v>554</v>
      </c>
      <c r="B185" s="5" t="s">
        <v>555</v>
      </c>
      <c r="C185" s="6" t="s">
        <v>556</v>
      </c>
      <c r="D185" s="5" t="s">
        <v>557</v>
      </c>
      <c r="E185" s="5">
        <v>10.7</v>
      </c>
      <c r="F185" s="5">
        <v>10.23</v>
      </c>
      <c r="G185" s="7">
        <v>17.600000000000001</v>
      </c>
      <c r="H185" s="5">
        <v>21.02</v>
      </c>
      <c r="I185" s="21">
        <v>-1.46714222272853</v>
      </c>
      <c r="J185" s="20">
        <v>2.72186720040077E-2</v>
      </c>
    </row>
    <row r="186" spans="1:12" x14ac:dyDescent="0.2">
      <c r="A186" s="5" t="s">
        <v>558</v>
      </c>
      <c r="B186" s="5" t="s">
        <v>559</v>
      </c>
      <c r="D186" s="5" t="s">
        <v>560</v>
      </c>
      <c r="E186" s="5">
        <v>237.97</v>
      </c>
      <c r="F186" s="5">
        <v>282.19</v>
      </c>
      <c r="G186" s="7">
        <v>397.04</v>
      </c>
      <c r="H186" s="5">
        <v>556.21</v>
      </c>
      <c r="I186" s="21">
        <v>-1.4631201847370601</v>
      </c>
      <c r="J186" s="20">
        <v>1.8505880832444602E-2</v>
      </c>
    </row>
    <row r="187" spans="1:12" x14ac:dyDescent="0.2">
      <c r="A187" s="5" t="s">
        <v>561</v>
      </c>
      <c r="B187" s="5" t="s">
        <v>562</v>
      </c>
      <c r="D187" s="5" t="s">
        <v>563</v>
      </c>
      <c r="E187" s="5">
        <v>153.15</v>
      </c>
      <c r="F187" s="5">
        <v>96.62</v>
      </c>
      <c r="G187" s="7">
        <v>216.84</v>
      </c>
      <c r="H187" s="5">
        <v>251.25</v>
      </c>
      <c r="I187" s="21">
        <v>-1.4327376557533</v>
      </c>
      <c r="J187" s="20">
        <v>4.0816814578355801E-2</v>
      </c>
    </row>
    <row r="188" spans="1:12" x14ac:dyDescent="0.2">
      <c r="A188" s="5" t="s">
        <v>564</v>
      </c>
      <c r="B188" s="5" t="s">
        <v>565</v>
      </c>
      <c r="C188" s="6" t="s">
        <v>566</v>
      </c>
      <c r="D188" s="5" t="s">
        <v>567</v>
      </c>
      <c r="E188" s="5">
        <v>108.6</v>
      </c>
      <c r="F188" s="5">
        <v>128.63</v>
      </c>
      <c r="G188" s="7">
        <v>142.25</v>
      </c>
      <c r="H188" s="5">
        <v>317.58999999999997</v>
      </c>
      <c r="I188" s="21">
        <v>-1.4258299292033501</v>
      </c>
      <c r="J188" s="20">
        <v>1.3662837472966901E-2</v>
      </c>
    </row>
    <row r="189" spans="1:12" x14ac:dyDescent="0.2">
      <c r="A189" s="5" t="s">
        <v>568</v>
      </c>
      <c r="B189" s="5"/>
      <c r="D189" s="5" t="s">
        <v>36</v>
      </c>
      <c r="E189" s="5">
        <v>53.77</v>
      </c>
      <c r="F189" s="5">
        <v>91.22</v>
      </c>
      <c r="G189" s="7">
        <v>107.47</v>
      </c>
      <c r="H189" s="5">
        <v>144.25</v>
      </c>
      <c r="I189" s="21">
        <v>-1.4246452712880999</v>
      </c>
      <c r="J189" s="20">
        <v>2.7904274518190102E-2</v>
      </c>
    </row>
    <row r="190" spans="1:12" x14ac:dyDescent="0.2">
      <c r="A190" s="5" t="s">
        <v>569</v>
      </c>
      <c r="B190" s="5"/>
      <c r="D190" s="5" t="s">
        <v>36</v>
      </c>
      <c r="E190" s="5">
        <v>397.77</v>
      </c>
      <c r="F190" s="5">
        <v>556.75</v>
      </c>
      <c r="G190" s="7">
        <v>836.48</v>
      </c>
      <c r="H190" s="5">
        <v>685.19</v>
      </c>
      <c r="I190" s="21">
        <v>-1.4006786368234401</v>
      </c>
      <c r="J190" s="20">
        <v>4.7533673992370198E-2</v>
      </c>
    </row>
    <row r="191" spans="1:12" x14ac:dyDescent="0.2">
      <c r="A191" s="5" t="s">
        <v>570</v>
      </c>
      <c r="B191" s="5" t="s">
        <v>571</v>
      </c>
      <c r="D191" s="5" t="s">
        <v>572</v>
      </c>
      <c r="E191" s="5">
        <v>96.03</v>
      </c>
      <c r="F191" s="5">
        <v>76.17</v>
      </c>
      <c r="G191" s="7">
        <v>130.29</v>
      </c>
      <c r="H191" s="5">
        <v>182.16</v>
      </c>
      <c r="I191" s="21">
        <v>-1.3922488211669299</v>
      </c>
      <c r="J191" s="20">
        <v>3.5600641715676999E-2</v>
      </c>
    </row>
    <row r="192" spans="1:12" x14ac:dyDescent="0.2">
      <c r="A192" s="5" t="s">
        <v>573</v>
      </c>
      <c r="B192" s="5" t="s">
        <v>574</v>
      </c>
      <c r="D192" s="5" t="s">
        <v>575</v>
      </c>
      <c r="E192" s="5">
        <v>409.01</v>
      </c>
      <c r="F192" s="5">
        <v>527.86</v>
      </c>
      <c r="G192" s="7">
        <v>476.97</v>
      </c>
      <c r="H192" s="5">
        <v>1357.86</v>
      </c>
      <c r="I192" s="21">
        <v>-1.3825441449453999</v>
      </c>
      <c r="J192" s="20">
        <v>1.7038753767183501E-2</v>
      </c>
    </row>
    <row r="193" spans="1:10" x14ac:dyDescent="0.2">
      <c r="A193" s="5" t="s">
        <v>576</v>
      </c>
      <c r="B193" s="5" t="s">
        <v>577</v>
      </c>
      <c r="C193" s="6" t="s">
        <v>578</v>
      </c>
      <c r="D193" s="5" t="s">
        <v>579</v>
      </c>
      <c r="E193" s="5">
        <v>23.35</v>
      </c>
      <c r="F193" s="5">
        <v>63</v>
      </c>
      <c r="G193" s="7">
        <v>52.33</v>
      </c>
      <c r="H193" s="5">
        <v>96.07</v>
      </c>
      <c r="I193" s="21">
        <v>-1.3693053418463801</v>
      </c>
      <c r="J193" s="20">
        <v>3.6610479765295002E-2</v>
      </c>
    </row>
    <row r="194" spans="1:10" x14ac:dyDescent="0.2">
      <c r="A194" s="5" t="s">
        <v>580</v>
      </c>
      <c r="B194" s="5" t="s">
        <v>581</v>
      </c>
      <c r="D194" s="5" t="s">
        <v>582</v>
      </c>
      <c r="E194" s="5">
        <v>17.45</v>
      </c>
      <c r="F194" s="5">
        <v>13.42</v>
      </c>
      <c r="G194" s="7">
        <v>19.18</v>
      </c>
      <c r="H194" s="5">
        <v>40.770000000000003</v>
      </c>
      <c r="I194" s="21">
        <v>-1.3684568290100401</v>
      </c>
      <c r="J194" s="20">
        <v>3.3549663160307698E-2</v>
      </c>
    </row>
    <row r="195" spans="1:10" x14ac:dyDescent="0.2">
      <c r="A195" s="5" t="s">
        <v>583</v>
      </c>
      <c r="B195" s="5" t="s">
        <v>584</v>
      </c>
      <c r="C195" s="6" t="s">
        <v>585</v>
      </c>
      <c r="D195" s="5" t="s">
        <v>586</v>
      </c>
      <c r="E195" s="5">
        <v>1232.21</v>
      </c>
      <c r="F195" s="5">
        <v>2113.44</v>
      </c>
      <c r="G195" s="7">
        <v>2006.84</v>
      </c>
      <c r="H195" s="5">
        <v>3819.2</v>
      </c>
      <c r="I195" s="21">
        <v>-1.36505442643495</v>
      </c>
      <c r="J195" s="20">
        <v>2.17703479870812E-2</v>
      </c>
    </row>
    <row r="196" spans="1:10" x14ac:dyDescent="0.2">
      <c r="A196" s="5" t="s">
        <v>587</v>
      </c>
      <c r="B196" s="5" t="s">
        <v>588</v>
      </c>
      <c r="C196" s="6" t="s">
        <v>589</v>
      </c>
      <c r="D196" s="5" t="s">
        <v>590</v>
      </c>
      <c r="E196" s="5">
        <v>293.47000000000003</v>
      </c>
      <c r="F196" s="5">
        <v>269.29000000000002</v>
      </c>
      <c r="G196" s="7">
        <v>423.47</v>
      </c>
      <c r="H196" s="5">
        <v>509.88</v>
      </c>
      <c r="I196" s="21">
        <v>-1.33361379451859</v>
      </c>
      <c r="J196" s="20">
        <v>4.6427827411215497E-2</v>
      </c>
    </row>
    <row r="197" spans="1:10" x14ac:dyDescent="0.2">
      <c r="A197" s="5" t="s">
        <v>591</v>
      </c>
      <c r="B197" s="5" t="s">
        <v>592</v>
      </c>
      <c r="C197" s="6" t="s">
        <v>593</v>
      </c>
      <c r="D197" s="5" t="s">
        <v>594</v>
      </c>
      <c r="E197" s="5">
        <v>533.54</v>
      </c>
      <c r="F197" s="5">
        <v>691.02</v>
      </c>
      <c r="G197" s="7">
        <v>759.56</v>
      </c>
      <c r="H197" s="5">
        <v>1273.1400000000001</v>
      </c>
      <c r="I197" s="21">
        <v>-1.30853117568031</v>
      </c>
      <c r="J197" s="20">
        <v>3.1701317312365598E-2</v>
      </c>
    </row>
    <row r="198" spans="1:10" x14ac:dyDescent="0.2">
      <c r="A198" s="5" t="s">
        <v>595</v>
      </c>
      <c r="B198" s="5" t="s">
        <v>596</v>
      </c>
      <c r="C198" s="6" t="s">
        <v>597</v>
      </c>
      <c r="D198" s="5" t="s">
        <v>598</v>
      </c>
      <c r="E198" s="5">
        <v>16.22</v>
      </c>
      <c r="F198" s="5">
        <v>43.3</v>
      </c>
      <c r="G198" s="7">
        <v>33.36</v>
      </c>
      <c r="H198" s="5">
        <v>64.28</v>
      </c>
      <c r="I198" s="21">
        <v>-1.2989634681287101</v>
      </c>
      <c r="J198" s="20">
        <v>4.7684210653130603E-2</v>
      </c>
    </row>
    <row r="199" spans="1:10" x14ac:dyDescent="0.2">
      <c r="A199" s="5" t="s">
        <v>599</v>
      </c>
      <c r="B199" s="5" t="s">
        <v>600</v>
      </c>
      <c r="D199" s="5" t="s">
        <v>601</v>
      </c>
      <c r="E199" s="5">
        <v>64.77</v>
      </c>
      <c r="F199" s="5">
        <v>62.98</v>
      </c>
      <c r="G199" s="7">
        <v>75.88</v>
      </c>
      <c r="H199" s="5">
        <v>146.19</v>
      </c>
      <c r="I199" s="21">
        <v>-1.2938562567233201</v>
      </c>
      <c r="J199" s="20">
        <v>3.6752967287887003E-2</v>
      </c>
    </row>
    <row r="200" spans="1:10" x14ac:dyDescent="0.2">
      <c r="A200" s="5" t="s">
        <v>602</v>
      </c>
      <c r="B200" s="5"/>
      <c r="D200" s="5" t="s">
        <v>36</v>
      </c>
      <c r="E200" s="5">
        <v>346.85</v>
      </c>
      <c r="F200" s="5">
        <v>345.68</v>
      </c>
      <c r="G200" s="7">
        <v>424.38</v>
      </c>
      <c r="H200" s="5">
        <v>756.5</v>
      </c>
      <c r="I200" s="21">
        <v>-1.29280004852946</v>
      </c>
      <c r="J200" s="20">
        <v>3.7330000340634398E-2</v>
      </c>
    </row>
    <row r="201" spans="1:10" x14ac:dyDescent="0.2">
      <c r="A201" s="5" t="s">
        <v>603</v>
      </c>
      <c r="B201" s="5" t="s">
        <v>604</v>
      </c>
      <c r="D201" s="5" t="s">
        <v>605</v>
      </c>
      <c r="E201" s="5">
        <v>235.02</v>
      </c>
      <c r="F201" s="5">
        <v>286.37</v>
      </c>
      <c r="G201" s="7">
        <v>315.14</v>
      </c>
      <c r="H201" s="5">
        <v>535.94000000000005</v>
      </c>
      <c r="I201" s="21">
        <v>-1.2758782424780499</v>
      </c>
      <c r="J201" s="20">
        <v>3.7330000340634398E-2</v>
      </c>
    </row>
    <row r="202" spans="1:10" x14ac:dyDescent="0.2">
      <c r="A202" s="5" t="s">
        <v>606</v>
      </c>
      <c r="B202" s="5" t="s">
        <v>607</v>
      </c>
      <c r="D202" s="5" t="s">
        <v>506</v>
      </c>
      <c r="E202" s="5">
        <v>2378.38</v>
      </c>
      <c r="F202" s="5">
        <v>2353.91</v>
      </c>
      <c r="G202" s="7">
        <v>2610.86</v>
      </c>
      <c r="H202" s="5">
        <v>5659.02</v>
      </c>
      <c r="I202" s="21">
        <v>-1.2754287490366301</v>
      </c>
      <c r="J202" s="20">
        <v>3.64308846442623E-2</v>
      </c>
    </row>
    <row r="203" spans="1:10" x14ac:dyDescent="0.2">
      <c r="A203" s="5" t="s">
        <v>608</v>
      </c>
      <c r="B203" s="5" t="s">
        <v>609</v>
      </c>
      <c r="D203" s="5" t="s">
        <v>610</v>
      </c>
      <c r="E203" s="5">
        <v>104.08</v>
      </c>
      <c r="F203" s="5">
        <v>141.33000000000001</v>
      </c>
      <c r="G203" s="7">
        <v>151.47</v>
      </c>
      <c r="H203" s="5">
        <v>239.39</v>
      </c>
      <c r="I203" s="21">
        <v>-1.27328302646548</v>
      </c>
      <c r="J203" s="20">
        <v>4.0238275700231398E-2</v>
      </c>
    </row>
    <row r="204" spans="1:10" x14ac:dyDescent="0.2">
      <c r="A204" s="5" t="s">
        <v>611</v>
      </c>
      <c r="B204" s="5" t="s">
        <v>612</v>
      </c>
      <c r="C204" s="6" t="s">
        <v>613</v>
      </c>
      <c r="D204" s="5" t="s">
        <v>614</v>
      </c>
      <c r="E204" s="5">
        <v>247.96</v>
      </c>
      <c r="F204" s="5">
        <v>244.84</v>
      </c>
      <c r="G204" s="7">
        <v>297.79000000000002</v>
      </c>
      <c r="H204" s="5">
        <v>505.14</v>
      </c>
      <c r="I204" s="21">
        <v>-1.24662121300567</v>
      </c>
      <c r="J204" s="20">
        <v>4.7533673992370198E-2</v>
      </c>
    </row>
    <row r="205" spans="1:10" x14ac:dyDescent="0.2">
      <c r="A205" s="5" t="s">
        <v>615</v>
      </c>
      <c r="B205" s="5" t="s">
        <v>616</v>
      </c>
      <c r="D205" s="5" t="s">
        <v>617</v>
      </c>
      <c r="E205" s="5">
        <v>60.13</v>
      </c>
      <c r="F205" s="5">
        <v>62.2</v>
      </c>
      <c r="G205" s="7">
        <v>73.209999999999994</v>
      </c>
      <c r="H205" s="5">
        <v>125.85</v>
      </c>
      <c r="I205" s="21">
        <v>-1.24535773439334</v>
      </c>
      <c r="J205" s="20">
        <v>4.7684210653130603E-2</v>
      </c>
    </row>
    <row r="206" spans="1:10" x14ac:dyDescent="0.2">
      <c r="A206" s="5" t="s">
        <v>618</v>
      </c>
      <c r="B206" s="5" t="s">
        <v>619</v>
      </c>
      <c r="D206" s="5" t="s">
        <v>620</v>
      </c>
      <c r="E206" s="5">
        <v>405.39</v>
      </c>
      <c r="F206" s="5">
        <v>572.44000000000005</v>
      </c>
      <c r="G206" s="7">
        <v>460.2</v>
      </c>
      <c r="H206" s="5">
        <v>1101.3900000000001</v>
      </c>
      <c r="I206" s="21">
        <v>-1.17621196413273</v>
      </c>
      <c r="J206" s="20">
        <v>4.8434129800479002E-2</v>
      </c>
    </row>
  </sheetData>
  <sortState xmlns:xlrd2="http://schemas.microsoft.com/office/spreadsheetml/2017/richdata2" ref="A103:J207">
    <sortCondition ref="I103:I207"/>
  </sortState>
  <mergeCells count="2">
    <mergeCell ref="A1:J1"/>
    <mergeCell ref="A101:J101"/>
  </mergeCells>
  <conditionalFormatting sqref="E208:H1048576 E1:H20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L206 K208:L1048576">
    <cfRule type="cellIs" dxfId="0" priority="1" operator="greaterThan">
      <formula>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H compared to CS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8T20:23:52Z</dcterms:created>
  <dcterms:modified xsi:type="dcterms:W3CDTF">2025-09-12T19:18:39Z</dcterms:modified>
  <cp:category/>
  <cp:contentStatus/>
</cp:coreProperties>
</file>